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A:\Projects\Caldi Ecology Taxonomy Biogeography\0_Paper_Drafts\Figure images\Final Supplemental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3" uniqueCount="92">
  <si>
    <t>Thermoanaerobacter_ethanolicus_JW200</t>
  </si>
  <si>
    <t>Moorella_thermoacetica_ATCC_31490</t>
  </si>
  <si>
    <t>Moorella_thermoacetica_DSM_2955</t>
  </si>
  <si>
    <t>Moorella_thermoacetica_DSM_103284</t>
  </si>
  <si>
    <t>Moorella_thermoacetica_39073-HH</t>
  </si>
  <si>
    <t>Moorella_thermoacetica_DSM_521</t>
  </si>
  <si>
    <t>Moorella_thermoacetica_DSM_12993</t>
  </si>
  <si>
    <t>Moorella_thermoacetica_DSM_12797</t>
  </si>
  <si>
    <t>Moorella_thermoacetica_DSM_11768</t>
  </si>
  <si>
    <t>Moorella_thermoacetica_DSM_103132</t>
  </si>
  <si>
    <t>Moorella_thermoacetica_ATCC_33924</t>
  </si>
  <si>
    <t>Moorella_thermoacetica_Y72</t>
  </si>
  <si>
    <t>Moorella_thermoacetica_DSM_7417</t>
  </si>
  <si>
    <t>Moorella_thermoacetica_DSM_21394</t>
  </si>
  <si>
    <t>Moorella_sp._Hama-1</t>
  </si>
  <si>
    <t>Moorella_sp._E308F</t>
  </si>
  <si>
    <t>Moorella_sp._E306M</t>
  </si>
  <si>
    <t>Moorella_sp._SLA38</t>
  </si>
  <si>
    <t>Moorella_humiferrea_DSM_23265</t>
  </si>
  <si>
    <t>Moorella_stamsii_DSM_26217</t>
  </si>
  <si>
    <t>Moorella_glycerini_DSM_11254</t>
  </si>
  <si>
    <t>Moorella_mulderi_DSM_14980</t>
  </si>
  <si>
    <t>Calderihabitans_maritimus_KKC1</t>
  </si>
  <si>
    <t>Zhaonella_formicivorans_k32</t>
  </si>
  <si>
    <t>Carboxydothermus_pertinax_Ug1</t>
  </si>
  <si>
    <t>Carboxydothermus_hydrogenoformans_Z-2901</t>
  </si>
  <si>
    <t>Carboxydothermus_islandicus_SET</t>
  </si>
  <si>
    <t>Carboxydothermus_ferrireducens_DSM_11255</t>
  </si>
  <si>
    <t>Thermoanaerobacteraceae_bacterium_SP2</t>
  </si>
  <si>
    <t>Thermodesulfobium_narugense_DSM_14796</t>
  </si>
  <si>
    <t>Thermodesulfobium_acidiphilum__3127-1</t>
  </si>
  <si>
    <t>Thermanaeromonas_toyohensis_ToBE</t>
  </si>
  <si>
    <t>Desulfovirgula_thermocuniculi_DSM_16036</t>
  </si>
  <si>
    <t>Thermodesulfitimonas_autotrophica_DSM_102936</t>
  </si>
  <si>
    <t>Ammonifex_thiophilus_SR</t>
  </si>
  <si>
    <t>Ammonifex_degensii_KC4</t>
  </si>
  <si>
    <t>Caldanaerobacter_subterraneus_DSM_13054</t>
  </si>
  <si>
    <t>Caldanaerobacter_subterraneus_subsp._yonseiensis_KB-1</t>
  </si>
  <si>
    <t>Caldanaerobacter_subterraneus_str._1523vc</t>
  </si>
  <si>
    <t>Caldanaerobacter_subterraneus_subsp._tengcongensis_MB4</t>
  </si>
  <si>
    <t>Caldanaerobacter_subterraneus_subsp._pacificus_DSM_12653</t>
  </si>
  <si>
    <t>Thermoanaerobacter_italicus_Ab9</t>
  </si>
  <si>
    <t>Thermoanaerobacter_thermocopriae_JCM_7501</t>
  </si>
  <si>
    <t>Thermoanaerobacter_mathranii_subsp._mathranii_str._A3</t>
  </si>
  <si>
    <t>Thermoanaerobacter_brockii_subsp._finnii_Ako-1</t>
  </si>
  <si>
    <t>Thermoanaerobacter_sp._X514</t>
  </si>
  <si>
    <t>Thermoanaerobacter_pseudethanolicus_ATCC_33223</t>
  </si>
  <si>
    <t>Thermoanaerobacter_kivui_LKT-1</t>
  </si>
  <si>
    <t>Thermoanaerobacter_uzonensis_DSM_18761</t>
  </si>
  <si>
    <t>Thermoanaerobacter_sp._YS13</t>
  </si>
  <si>
    <t>Thermoanaerobacter_sp._RKWS2</t>
  </si>
  <si>
    <t>Thermoanaerobacter_wiegelii_Rt8.B1</t>
  </si>
  <si>
    <t>Thermoanaerobacter_siderophilus_SR4</t>
  </si>
  <si>
    <t>Thermoanaerobacter_indiensis_BSB-33</t>
  </si>
  <si>
    <t>Thermoanaerobacter_thermohydrosulfuricus_WC1</t>
  </si>
  <si>
    <t>Thermoanaerobacter_thermohydrosulfuricus_DSM_569</t>
  </si>
  <si>
    <t>Thermacetogenium_phaeum_DSM_12270</t>
  </si>
  <si>
    <t>Syntrophaceticus_schinkii__Sp3</t>
  </si>
  <si>
    <t>Gelria_sp._Kuro-4</t>
  </si>
  <si>
    <t>Calorimonas_adulescens_A05MB</t>
  </si>
  <si>
    <t>Caldanaerobius_fijiensis_DSM_17918</t>
  </si>
  <si>
    <t>Caldanaerobius_polysaccharolyticus_DSM_13641</t>
  </si>
  <si>
    <t>Thermoanaerobacterium_sp._RBIITD</t>
  </si>
  <si>
    <t>Thermoanaerobacterium_sp._PSU-2</t>
  </si>
  <si>
    <t>Thermoanaerobacterium_xylanolyticum_LX-11</t>
  </si>
  <si>
    <t>Thermoanaerobacterium_saccharolyticum_JW-SL-YS485</t>
  </si>
  <si>
    <t>Thermoanaerobacterium_aotearoense_SCUT27</t>
  </si>
  <si>
    <t>Thermoanaerobacterium_thermosaccharolyticum_M5</t>
  </si>
  <si>
    <t>Thermoanaerobacterium_saccharolyticum_NTOU1</t>
  </si>
  <si>
    <t>Thermoanaerobacterium_thermosaccharolyticum_M0795</t>
  </si>
  <si>
    <t>Thermoanaerobacterium_thermosaccharolyticum_SP-H2</t>
  </si>
  <si>
    <t>Thermoanaerobacterium_thermosaccharolyticum_GSU5</t>
  </si>
  <si>
    <t>Thermoanaerobacterium_thermosaccharolyticum_TG57</t>
  </si>
  <si>
    <t>Thermoanaerobacterium_thermosaccharolyticum_DSM_571</t>
  </si>
  <si>
    <t>Mahella_australiensis_50-1_BON</t>
  </si>
  <si>
    <t>Caldicellulosiruptor_changbaiensis_CBS-Z</t>
  </si>
  <si>
    <t>Caldicellulosiruptor_sp._F32</t>
  </si>
  <si>
    <t>Caldicellulosiruptor_saccharolyticus_DSM_8903</t>
  </si>
  <si>
    <t>Caldicellulosiruptor_naganoensis_DSM_8991</t>
  </si>
  <si>
    <t>Caldicellulosiruptor_morganii_DSM_8990</t>
  </si>
  <si>
    <t>Caldicellulosiruptor_danielii_Wai35.B1</t>
  </si>
  <si>
    <t>Caldicellulosiruptor_hydrothermalis_108</t>
  </si>
  <si>
    <t>Caldicellulosiruptor_diazotrophicus_YA01</t>
  </si>
  <si>
    <t>Caldicellulosiruptor_owensensis_OL</t>
  </si>
  <si>
    <t>Caldicellulosiruptor_obsidiansis_OB47</t>
  </si>
  <si>
    <t>Caldicellulosiruptor_bescii_DSM_6725</t>
  </si>
  <si>
    <t>Caldicellulosiruptor_kronotskyensis_2002</t>
  </si>
  <si>
    <t>Caldicellulosiruptor_acetigenus_acetigenus_DSM_7040</t>
  </si>
  <si>
    <t>Caldicellulosiruptor_acetigenus_kristjanssonii_I77R1B</t>
  </si>
  <si>
    <t>Caldicellulosiruptor_acetigenus_lactoaceticus_6A</t>
  </si>
  <si>
    <t>Thermoanaerobacterium_butyriciformans_USBA-019</t>
  </si>
  <si>
    <t>BLAST+ Average Nucelotide Ident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8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 applyAlignment="1">
      <alignment horizontal="left" vertical="center"/>
    </xf>
    <xf numFmtId="0" fontId="2" fillId="0" borderId="0" xfId="0" applyFont="1" applyBorder="1"/>
    <xf numFmtId="0" fontId="1" fillId="0" borderId="0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O93"/>
  <sheetViews>
    <sheetView showGridLines="0" tabSelected="1" topLeftCell="A10" zoomScale="55" zoomScaleNormal="55" workbookViewId="0">
      <selection activeCell="B10" sqref="B10"/>
    </sheetView>
  </sheetViews>
  <sheetFormatPr defaultRowHeight="14.25" x14ac:dyDescent="0.2"/>
  <cols>
    <col min="1" max="1" width="9.140625" style="5"/>
    <col min="2" max="2" width="64.28515625" style="5" bestFit="1" customWidth="1"/>
    <col min="3" max="93" width="3.42578125" style="4" customWidth="1"/>
    <col min="94" max="16384" width="9.140625" style="5"/>
  </cols>
  <sheetData>
    <row r="2" spans="2:93" x14ac:dyDescent="0.2">
      <c r="B2" s="1" t="s">
        <v>91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  <c r="AH2" s="3" t="s">
        <v>32</v>
      </c>
      <c r="AI2" s="3" t="s">
        <v>33</v>
      </c>
      <c r="AJ2" s="3" t="s">
        <v>34</v>
      </c>
      <c r="AK2" s="3" t="s">
        <v>35</v>
      </c>
      <c r="AL2" s="3" t="s">
        <v>36</v>
      </c>
      <c r="AM2" s="3" t="s">
        <v>37</v>
      </c>
      <c r="AN2" s="3" t="s">
        <v>38</v>
      </c>
      <c r="AO2" s="3" t="s">
        <v>39</v>
      </c>
      <c r="AP2" s="3" t="s">
        <v>40</v>
      </c>
      <c r="AQ2" s="3" t="s">
        <v>41</v>
      </c>
      <c r="AR2" s="3" t="s">
        <v>42</v>
      </c>
      <c r="AS2" s="3" t="s">
        <v>43</v>
      </c>
      <c r="AT2" s="3" t="s">
        <v>44</v>
      </c>
      <c r="AU2" s="3" t="s">
        <v>45</v>
      </c>
      <c r="AV2" s="3" t="s">
        <v>46</v>
      </c>
      <c r="AW2" s="3" t="s">
        <v>47</v>
      </c>
      <c r="AX2" s="3" t="s">
        <v>48</v>
      </c>
      <c r="AY2" s="3" t="s">
        <v>49</v>
      </c>
      <c r="AZ2" s="3" t="s">
        <v>0</v>
      </c>
      <c r="BA2" s="3" t="s">
        <v>50</v>
      </c>
      <c r="BB2" s="3" t="s">
        <v>51</v>
      </c>
      <c r="BC2" s="3" t="s">
        <v>52</v>
      </c>
      <c r="BD2" s="3" t="s">
        <v>53</v>
      </c>
      <c r="BE2" s="3" t="s">
        <v>54</v>
      </c>
      <c r="BF2" s="3" t="s">
        <v>55</v>
      </c>
      <c r="BG2" s="3" t="s">
        <v>56</v>
      </c>
      <c r="BH2" s="3" t="s">
        <v>57</v>
      </c>
      <c r="BI2" s="3" t="s">
        <v>58</v>
      </c>
      <c r="BJ2" s="3" t="s">
        <v>59</v>
      </c>
      <c r="BK2" s="3" t="s">
        <v>60</v>
      </c>
      <c r="BL2" s="3" t="s">
        <v>61</v>
      </c>
      <c r="BM2" s="3" t="s">
        <v>62</v>
      </c>
      <c r="BN2" s="3" t="s">
        <v>63</v>
      </c>
      <c r="BO2" s="3" t="s">
        <v>64</v>
      </c>
      <c r="BP2" s="3" t="s">
        <v>65</v>
      </c>
      <c r="BQ2" s="3" t="s">
        <v>66</v>
      </c>
      <c r="BR2" s="3" t="s">
        <v>90</v>
      </c>
      <c r="BS2" s="3" t="s">
        <v>67</v>
      </c>
      <c r="BT2" s="3" t="s">
        <v>68</v>
      </c>
      <c r="BU2" s="3" t="s">
        <v>69</v>
      </c>
      <c r="BV2" s="3" t="s">
        <v>70</v>
      </c>
      <c r="BW2" s="3" t="s">
        <v>71</v>
      </c>
      <c r="BX2" s="3" t="s">
        <v>72</v>
      </c>
      <c r="BY2" s="3" t="s">
        <v>73</v>
      </c>
      <c r="BZ2" s="3" t="s">
        <v>74</v>
      </c>
      <c r="CA2" s="3" t="s">
        <v>75</v>
      </c>
      <c r="CB2" s="3" t="s">
        <v>76</v>
      </c>
      <c r="CC2" s="3" t="s">
        <v>77</v>
      </c>
      <c r="CD2" s="3" t="s">
        <v>78</v>
      </c>
      <c r="CE2" s="3" t="s">
        <v>79</v>
      </c>
      <c r="CF2" s="3" t="s">
        <v>80</v>
      </c>
      <c r="CG2" s="3" t="s">
        <v>81</v>
      </c>
      <c r="CH2" s="3" t="s">
        <v>82</v>
      </c>
      <c r="CI2" s="3" t="s">
        <v>83</v>
      </c>
      <c r="CJ2" s="3" t="s">
        <v>84</v>
      </c>
      <c r="CK2" s="3" t="s">
        <v>85</v>
      </c>
      <c r="CL2" s="3" t="s">
        <v>86</v>
      </c>
      <c r="CM2" s="3" t="s">
        <v>87</v>
      </c>
      <c r="CN2" s="3" t="s">
        <v>88</v>
      </c>
      <c r="CO2" s="3" t="s">
        <v>89</v>
      </c>
    </row>
    <row r="3" spans="2:93" x14ac:dyDescent="0.2">
      <c r="B3" s="3" t="s">
        <v>1</v>
      </c>
      <c r="C3" s="2">
        <v>1</v>
      </c>
      <c r="D3" s="2">
        <v>0.99982040015540019</v>
      </c>
      <c r="E3" s="2">
        <v>0.9839363809523809</v>
      </c>
      <c r="F3" s="2">
        <v>0.99982916181606529</v>
      </c>
      <c r="G3" s="2">
        <v>0.9994660468876313</v>
      </c>
      <c r="H3" s="2">
        <v>0.990653501094092</v>
      </c>
      <c r="I3" s="2">
        <v>0.98854769430051803</v>
      </c>
      <c r="J3" s="2">
        <v>0.98706853883282153</v>
      </c>
      <c r="K3" s="2">
        <v>0.98982825251601103</v>
      </c>
      <c r="L3" s="2">
        <v>0.98977955565735221</v>
      </c>
      <c r="M3" s="2">
        <v>0.98766461964038732</v>
      </c>
      <c r="N3" s="2">
        <v>0.9902558348134991</v>
      </c>
      <c r="O3" s="2">
        <v>0.93247745277618765</v>
      </c>
      <c r="P3" s="2">
        <v>0.82325969374999985</v>
      </c>
      <c r="Q3" s="2">
        <v>0.78963371484630474</v>
      </c>
      <c r="R3" s="2">
        <v>0.7875249035262808</v>
      </c>
      <c r="S3" s="2">
        <v>0.77025950532724508</v>
      </c>
      <c r="T3" s="2">
        <v>0.76225354260089695</v>
      </c>
      <c r="U3" s="2">
        <v>0.79044860863605215</v>
      </c>
      <c r="V3" s="2">
        <v>0.79091920689655171</v>
      </c>
      <c r="W3" s="2">
        <v>0.79424161696487749</v>
      </c>
      <c r="X3" s="2">
        <v>0.69572581132075473</v>
      </c>
      <c r="Y3" s="2">
        <v>0.70664258064516117</v>
      </c>
      <c r="Z3" s="2">
        <v>0.68695304687500003</v>
      </c>
      <c r="AA3" s="2">
        <v>0.69276982905982909</v>
      </c>
      <c r="AB3" s="2">
        <v>0.68744035087719302</v>
      </c>
      <c r="AC3" s="2">
        <v>0.69149556521739131</v>
      </c>
      <c r="AD3" s="2">
        <v>0.68977888888888883</v>
      </c>
      <c r="AE3" s="2">
        <v>0.73237454545454539</v>
      </c>
      <c r="AF3" s="2">
        <v>0.75041666666666673</v>
      </c>
      <c r="AG3" s="2">
        <v>0.70632437919463098</v>
      </c>
      <c r="AH3" s="2">
        <v>0.70403993506493512</v>
      </c>
      <c r="AI3" s="2">
        <v>0.69468255813953506</v>
      </c>
      <c r="AJ3" s="2">
        <v>0.69773397350993394</v>
      </c>
      <c r="AK3" s="2">
        <v>0.69720633333333326</v>
      </c>
      <c r="AL3" s="2">
        <v>0.68250749999999993</v>
      </c>
      <c r="AM3" s="2">
        <v>0.69400943396226411</v>
      </c>
      <c r="AN3" s="2">
        <v>0.6745018918918918</v>
      </c>
      <c r="AO3" s="2">
        <v>0.69393480769230775</v>
      </c>
      <c r="AP3" s="2">
        <v>0.70267000000000002</v>
      </c>
      <c r="AQ3" s="2">
        <v>0.69767833333333329</v>
      </c>
      <c r="AR3" s="2">
        <v>0.69626750000000015</v>
      </c>
      <c r="AS3" s="2">
        <v>0.70179592592592588</v>
      </c>
      <c r="AT3" s="2">
        <v>0.69599142857142871</v>
      </c>
      <c r="AU3" s="2">
        <v>0.69095566666666675</v>
      </c>
      <c r="AV3" s="2">
        <v>0.69599142857142871</v>
      </c>
      <c r="AW3" s="2">
        <v>0.69728687500000008</v>
      </c>
      <c r="AX3" s="2">
        <v>0.67584833333333327</v>
      </c>
      <c r="AY3" s="2">
        <v>0.69003648648648641</v>
      </c>
      <c r="AZ3" s="2">
        <v>0.68715967741935491</v>
      </c>
      <c r="BA3" s="2">
        <v>0.68539966666666663</v>
      </c>
      <c r="BB3" s="2">
        <v>0.69558448275862061</v>
      </c>
      <c r="BC3" s="2">
        <v>0.69099031249999998</v>
      </c>
      <c r="BD3" s="2">
        <v>0.68445586206896569</v>
      </c>
      <c r="BE3" s="2">
        <v>0.67690967741935482</v>
      </c>
      <c r="BF3" s="2">
        <v>0.65935560000000015</v>
      </c>
      <c r="BG3" s="2">
        <v>0.70880862831858404</v>
      </c>
      <c r="BH3" s="2">
        <v>0.69164751879699249</v>
      </c>
      <c r="BI3" s="2">
        <v>0.70480278947368424</v>
      </c>
      <c r="BJ3" s="2">
        <v>0.68641826086956514</v>
      </c>
      <c r="BK3" s="2">
        <v>0.67489591836734686</v>
      </c>
      <c r="BL3" s="2">
        <v>0.68131211267605618</v>
      </c>
      <c r="BM3" s="2">
        <v>0.69136055555555542</v>
      </c>
      <c r="BN3" s="2">
        <v>0.68597151515151511</v>
      </c>
      <c r="BO3" s="2">
        <v>0.69284137931034495</v>
      </c>
      <c r="BP3" s="2">
        <v>0.68477894736842104</v>
      </c>
      <c r="BQ3" s="2">
        <v>0.68477894736842104</v>
      </c>
      <c r="BR3" s="2">
        <v>0.68136636363636371</v>
      </c>
      <c r="BS3" s="2">
        <v>0.68083733333333341</v>
      </c>
      <c r="BT3" s="2">
        <v>0.68581052631578954</v>
      </c>
      <c r="BU3" s="2">
        <v>0.6858991666666665</v>
      </c>
      <c r="BV3" s="2">
        <v>0.67100399999999993</v>
      </c>
      <c r="BW3" s="2">
        <v>0.68283774193548386</v>
      </c>
      <c r="BX3" s="2">
        <v>0.68729806451612907</v>
      </c>
      <c r="BY3" s="2">
        <v>0.68641085714285699</v>
      </c>
      <c r="BZ3" s="2">
        <v>0.68383552238805978</v>
      </c>
      <c r="CA3" s="2">
        <v>0.69957043478260872</v>
      </c>
      <c r="CB3" s="2">
        <v>0.69091285714285722</v>
      </c>
      <c r="CC3" s="2">
        <v>0.69644888888888901</v>
      </c>
      <c r="CD3" s="2">
        <v>0.69411518518518522</v>
      </c>
      <c r="CE3" s="2">
        <v>0.69007843749999997</v>
      </c>
      <c r="CF3" s="2">
        <v>0.69710296296296292</v>
      </c>
      <c r="CG3" s="2">
        <v>0.69371444444444452</v>
      </c>
      <c r="CH3" s="2">
        <v>0.69440884615384602</v>
      </c>
      <c r="CI3" s="2">
        <v>0.6944046153846154</v>
      </c>
      <c r="CJ3" s="2">
        <v>0.69416500000000003</v>
      </c>
      <c r="CK3" s="2">
        <v>0.69612148148148134</v>
      </c>
      <c r="CL3" s="2">
        <v>0.69574416666666661</v>
      </c>
      <c r="CM3" s="2">
        <v>0.69233</v>
      </c>
      <c r="CN3" s="2">
        <v>0.69364800000000004</v>
      </c>
      <c r="CO3" s="2">
        <v>0.69307966666666665</v>
      </c>
    </row>
    <row r="4" spans="2:93" x14ac:dyDescent="0.2">
      <c r="B4" s="3" t="s">
        <v>2</v>
      </c>
      <c r="C4" s="2">
        <v>0.99982870551427461</v>
      </c>
      <c r="D4" s="2">
        <v>1</v>
      </c>
      <c r="E4" s="2">
        <v>0.98404043021032506</v>
      </c>
      <c r="F4" s="2">
        <v>0.99996304939712177</v>
      </c>
      <c r="G4" s="2">
        <v>0.99960312550607289</v>
      </c>
      <c r="H4" s="2">
        <v>0.99109553350970014</v>
      </c>
      <c r="I4" s="2">
        <v>0.98852515848892752</v>
      </c>
      <c r="J4" s="2">
        <v>0.98710967572304997</v>
      </c>
      <c r="K4" s="2">
        <v>0.99003101469237831</v>
      </c>
      <c r="L4" s="2">
        <v>0.99001459833795025</v>
      </c>
      <c r="M4" s="2">
        <v>0.98776732810336865</v>
      </c>
      <c r="N4" s="2">
        <v>0.99055870164517557</v>
      </c>
      <c r="O4" s="2">
        <v>0.93163018306636158</v>
      </c>
      <c r="P4" s="2">
        <v>0.8235840088383839</v>
      </c>
      <c r="Q4" s="2">
        <v>0.78943205434062291</v>
      </c>
      <c r="R4" s="2">
        <v>0.78747021433355657</v>
      </c>
      <c r="S4" s="2">
        <v>0.76994640092879252</v>
      </c>
      <c r="T4" s="2">
        <v>0.76231835462058617</v>
      </c>
      <c r="U4" s="2">
        <v>0.7900104876373627</v>
      </c>
      <c r="V4" s="2">
        <v>0.79028627615062763</v>
      </c>
      <c r="W4" s="2">
        <v>0.79379344966442955</v>
      </c>
      <c r="X4" s="2">
        <v>0.69162123636363637</v>
      </c>
      <c r="Y4" s="2">
        <v>0.70991463829787238</v>
      </c>
      <c r="Z4" s="2">
        <v>0.68651207547169801</v>
      </c>
      <c r="AA4" s="2">
        <v>0.68747788617886174</v>
      </c>
      <c r="AB4" s="2">
        <v>0.68688707964601758</v>
      </c>
      <c r="AC4" s="2">
        <v>0.68834608695652166</v>
      </c>
      <c r="AD4" s="2">
        <v>0.69043982608695653</v>
      </c>
      <c r="AE4" s="2">
        <v>0.72307222222222223</v>
      </c>
      <c r="AF4" s="2">
        <v>0.70802818181818195</v>
      </c>
      <c r="AG4" s="2">
        <v>0.70680156146179396</v>
      </c>
      <c r="AH4" s="2">
        <v>0.70407394833948345</v>
      </c>
      <c r="AI4" s="2">
        <v>0.6969751533742331</v>
      </c>
      <c r="AJ4" s="2">
        <v>0.6973041333333333</v>
      </c>
      <c r="AK4" s="2">
        <v>0.70028140243902448</v>
      </c>
      <c r="AL4" s="2">
        <v>0.66990130434782602</v>
      </c>
      <c r="AM4" s="2">
        <v>0.68414637931034483</v>
      </c>
      <c r="AN4" s="2">
        <v>0.67441782608695644</v>
      </c>
      <c r="AO4" s="2">
        <v>0.68347551724137945</v>
      </c>
      <c r="AP4" s="2">
        <v>0.68773499999999999</v>
      </c>
      <c r="AQ4" s="2">
        <v>0.67548675000000002</v>
      </c>
      <c r="AR4" s="2">
        <v>0.67712216216216203</v>
      </c>
      <c r="AS4" s="2">
        <v>0.68126448275862062</v>
      </c>
      <c r="AT4" s="2">
        <v>0.68208558823529419</v>
      </c>
      <c r="AU4" s="2">
        <v>0.6776458823529411</v>
      </c>
      <c r="AV4" s="2">
        <v>0.68205705882352941</v>
      </c>
      <c r="AW4" s="2">
        <v>0.68072055555555555</v>
      </c>
      <c r="AX4" s="2">
        <v>0.65677961538461549</v>
      </c>
      <c r="AY4" s="2">
        <v>0.67805790697674417</v>
      </c>
      <c r="AZ4" s="2">
        <v>0.67413575757575761</v>
      </c>
      <c r="BA4" s="2">
        <v>0.66813899999999993</v>
      </c>
      <c r="BB4" s="2">
        <v>0.6782136363636363</v>
      </c>
      <c r="BC4" s="2">
        <v>0.67680588235294126</v>
      </c>
      <c r="BD4" s="2">
        <v>0.66513451612903229</v>
      </c>
      <c r="BE4" s="2">
        <v>0.66670303030303046</v>
      </c>
      <c r="BF4" s="2">
        <v>0.65715642857142864</v>
      </c>
      <c r="BG4" s="2">
        <v>0.71022754901960783</v>
      </c>
      <c r="BH4" s="2">
        <v>0.68895710144927536</v>
      </c>
      <c r="BI4" s="2">
        <v>0.69952505208333338</v>
      </c>
      <c r="BJ4" s="2">
        <v>0.67655188679245271</v>
      </c>
      <c r="BK4" s="2">
        <v>0.67152039215686277</v>
      </c>
      <c r="BL4" s="2">
        <v>0.67621704225352086</v>
      </c>
      <c r="BM4" s="2">
        <v>0.67293285714285733</v>
      </c>
      <c r="BN4" s="2">
        <v>0.67366033333333331</v>
      </c>
      <c r="BO4" s="2">
        <v>0.67408588235294131</v>
      </c>
      <c r="BP4" s="2">
        <v>0.67857375000000009</v>
      </c>
      <c r="BQ4" s="2">
        <v>0.67860562500000021</v>
      </c>
      <c r="BR4" s="2">
        <v>0.66904031250000007</v>
      </c>
      <c r="BS4" s="2">
        <v>0.66376787878787868</v>
      </c>
      <c r="BT4" s="2">
        <v>0.67430562500000013</v>
      </c>
      <c r="BU4" s="2">
        <v>0.66663558823529401</v>
      </c>
      <c r="BV4" s="2">
        <v>0.6597024242424242</v>
      </c>
      <c r="BW4" s="2">
        <v>0.66568405405405384</v>
      </c>
      <c r="BX4" s="2">
        <v>0.66804722222222213</v>
      </c>
      <c r="BY4" s="2">
        <v>0.67206657142857151</v>
      </c>
      <c r="BZ4" s="2">
        <v>0.68208532258064536</v>
      </c>
      <c r="CA4" s="2">
        <v>0.67726562499999998</v>
      </c>
      <c r="CB4" s="2">
        <v>0.6755230303030304</v>
      </c>
      <c r="CC4" s="2">
        <v>0.68579451612903219</v>
      </c>
      <c r="CD4" s="2">
        <v>0.68344892857142858</v>
      </c>
      <c r="CE4" s="2">
        <v>0.67875562499999997</v>
      </c>
      <c r="CF4" s="2">
        <v>0.68193259259259253</v>
      </c>
      <c r="CG4" s="2">
        <v>0.68170444444444445</v>
      </c>
      <c r="CH4" s="2">
        <v>0.69032523809523827</v>
      </c>
      <c r="CI4" s="2">
        <v>0.68329961538461537</v>
      </c>
      <c r="CJ4" s="2">
        <v>0.68434461538461533</v>
      </c>
      <c r="CK4" s="2">
        <v>0.69023423076923085</v>
      </c>
      <c r="CL4" s="2">
        <v>0.68035296296296299</v>
      </c>
      <c r="CM4" s="2">
        <v>0.68247714285714278</v>
      </c>
      <c r="CN4" s="2">
        <v>0.68386999999999998</v>
      </c>
      <c r="CO4" s="2">
        <v>0.68597903225806467</v>
      </c>
    </row>
    <row r="5" spans="2:93" x14ac:dyDescent="0.2">
      <c r="B5" s="3" t="s">
        <v>3</v>
      </c>
      <c r="C5" s="2">
        <v>0.98344399143672678</v>
      </c>
      <c r="D5" s="2">
        <v>0.98360927790973873</v>
      </c>
      <c r="E5" s="2">
        <v>1</v>
      </c>
      <c r="F5" s="2">
        <v>0.98358787547528514</v>
      </c>
      <c r="G5" s="2">
        <v>0.98327605526441164</v>
      </c>
      <c r="H5" s="2">
        <v>0.9874248394391677</v>
      </c>
      <c r="I5" s="2">
        <v>0.98378996699669952</v>
      </c>
      <c r="J5" s="2">
        <v>0.98315763819095481</v>
      </c>
      <c r="K5" s="2">
        <v>0.98564042409638564</v>
      </c>
      <c r="L5" s="2">
        <v>0.98569900386847198</v>
      </c>
      <c r="M5" s="2">
        <v>0.98440526567735764</v>
      </c>
      <c r="N5" s="2">
        <v>0.98380343410486537</v>
      </c>
      <c r="O5" s="2">
        <v>0.93103290415704398</v>
      </c>
      <c r="P5" s="2">
        <v>0.81925433112582779</v>
      </c>
      <c r="Q5" s="2">
        <v>0.78720520380434778</v>
      </c>
      <c r="R5" s="2">
        <v>0.78493935483870958</v>
      </c>
      <c r="S5" s="2">
        <v>0.76821120277563593</v>
      </c>
      <c r="T5" s="2">
        <v>0.75910856925418568</v>
      </c>
      <c r="U5" s="2">
        <v>0.78932013277428381</v>
      </c>
      <c r="V5" s="2">
        <v>0.78907699712643697</v>
      </c>
      <c r="W5" s="2">
        <v>0.78935784916201113</v>
      </c>
      <c r="X5" s="2">
        <v>0.69473349442379173</v>
      </c>
      <c r="Y5" s="2">
        <v>0.70159342105263167</v>
      </c>
      <c r="Z5" s="2">
        <v>0.68724825</v>
      </c>
      <c r="AA5" s="2">
        <v>0.68891342105263154</v>
      </c>
      <c r="AB5" s="2">
        <v>0.68642288135593221</v>
      </c>
      <c r="AC5" s="2">
        <v>0.68748342342342339</v>
      </c>
      <c r="AD5" s="2">
        <v>0.68470207999999988</v>
      </c>
      <c r="AE5" s="2">
        <v>0.70222875000000007</v>
      </c>
      <c r="AF5" s="2">
        <v>0.71781800000000007</v>
      </c>
      <c r="AG5" s="2">
        <v>0.70770340460526315</v>
      </c>
      <c r="AH5" s="2">
        <v>0.70600045138888901</v>
      </c>
      <c r="AI5" s="2">
        <v>0.69315994413407833</v>
      </c>
      <c r="AJ5" s="2">
        <v>0.69656524999999991</v>
      </c>
      <c r="AK5" s="2">
        <v>0.69564949438202262</v>
      </c>
      <c r="AL5" s="2">
        <v>0.67438850000000006</v>
      </c>
      <c r="AM5" s="2">
        <v>0.69009714285714285</v>
      </c>
      <c r="AN5" s="2">
        <v>0.6749227499999999</v>
      </c>
      <c r="AO5" s="2">
        <v>0.68667870370370365</v>
      </c>
      <c r="AP5" s="2">
        <v>0.69379461538461529</v>
      </c>
      <c r="AQ5" s="2">
        <v>0.69559529411764698</v>
      </c>
      <c r="AR5" s="2">
        <v>0.69712000000000007</v>
      </c>
      <c r="AS5" s="2">
        <v>0.70391310344827573</v>
      </c>
      <c r="AT5" s="2">
        <v>0.70026214285714294</v>
      </c>
      <c r="AU5" s="2">
        <v>0.69156464285714281</v>
      </c>
      <c r="AV5" s="2">
        <v>0.7002275</v>
      </c>
      <c r="AW5" s="2">
        <v>0.68790533333333326</v>
      </c>
      <c r="AX5" s="2">
        <v>0.66153117647058823</v>
      </c>
      <c r="AY5" s="2">
        <v>0.68258800000000008</v>
      </c>
      <c r="AZ5" s="2">
        <v>0.67844769230769231</v>
      </c>
      <c r="BA5" s="2">
        <v>0.67379038461538454</v>
      </c>
      <c r="BB5" s="2">
        <v>0.70600111111111108</v>
      </c>
      <c r="BC5" s="2">
        <v>0.686572962962963</v>
      </c>
      <c r="BD5" s="2">
        <v>0.67241320000000004</v>
      </c>
      <c r="BE5" s="2">
        <v>0.66291047619047616</v>
      </c>
      <c r="BF5" s="2">
        <v>0.66287782608695656</v>
      </c>
      <c r="BG5" s="2">
        <v>0.70969252475247535</v>
      </c>
      <c r="BH5" s="2">
        <v>0.68910570370370372</v>
      </c>
      <c r="BI5" s="2">
        <v>0.70025800000000005</v>
      </c>
      <c r="BJ5" s="2">
        <v>0.67536122448979596</v>
      </c>
      <c r="BK5" s="2">
        <v>0.67075603773584902</v>
      </c>
      <c r="BL5" s="2">
        <v>0.68115947368421048</v>
      </c>
      <c r="BM5" s="2">
        <v>0.68225458333333333</v>
      </c>
      <c r="BN5" s="2">
        <v>0.67391757575757572</v>
      </c>
      <c r="BO5" s="2">
        <v>0.67648242424242422</v>
      </c>
      <c r="BP5" s="2">
        <v>0.68069666666666651</v>
      </c>
      <c r="BQ5" s="2">
        <v>0.68078305555555529</v>
      </c>
      <c r="BR5" s="2">
        <v>0.66645393939393938</v>
      </c>
      <c r="BS5" s="2">
        <v>0.65985360000000015</v>
      </c>
      <c r="BT5" s="2">
        <v>0.67371484848484853</v>
      </c>
      <c r="BU5" s="2">
        <v>0.67049533333333311</v>
      </c>
      <c r="BV5" s="2">
        <v>0.66105538461538471</v>
      </c>
      <c r="BW5" s="2">
        <v>0.67201357142857154</v>
      </c>
      <c r="BX5" s="2">
        <v>0.67413200000000006</v>
      </c>
      <c r="BY5" s="2">
        <v>0.67347666666666672</v>
      </c>
      <c r="BZ5" s="2">
        <v>0.68478895522388072</v>
      </c>
      <c r="CA5" s="2">
        <v>0.68300700000000003</v>
      </c>
      <c r="CB5" s="2">
        <v>0.6767939285714285</v>
      </c>
      <c r="CC5" s="2">
        <v>0.68039515151515162</v>
      </c>
      <c r="CD5" s="2">
        <v>0.679659117647059</v>
      </c>
      <c r="CE5" s="2">
        <v>0.68437000000000003</v>
      </c>
      <c r="CF5" s="2">
        <v>0.68648214285714293</v>
      </c>
      <c r="CG5" s="2">
        <v>0.68485399999999996</v>
      </c>
      <c r="CH5" s="2">
        <v>0.68552733333333349</v>
      </c>
      <c r="CI5" s="2">
        <v>0.6906888000000001</v>
      </c>
      <c r="CJ5" s="2">
        <v>0.68515862068965516</v>
      </c>
      <c r="CK5" s="2">
        <v>0.69074153846153852</v>
      </c>
      <c r="CL5" s="2">
        <v>0.68144903225806464</v>
      </c>
      <c r="CM5" s="2">
        <v>0.68039714285714281</v>
      </c>
      <c r="CN5" s="2">
        <v>0.68088970588235298</v>
      </c>
      <c r="CO5" s="2">
        <v>0.68216727272727273</v>
      </c>
    </row>
    <row r="6" spans="2:93" x14ac:dyDescent="0.2">
      <c r="B6" s="3" t="s">
        <v>4</v>
      </c>
      <c r="C6" s="2">
        <v>0.99982381395348852</v>
      </c>
      <c r="D6" s="2">
        <v>0.99994121329211738</v>
      </c>
      <c r="E6" s="2">
        <v>0.98400929148834992</v>
      </c>
      <c r="F6" s="2">
        <v>1</v>
      </c>
      <c r="G6" s="2">
        <v>0.99958334672559268</v>
      </c>
      <c r="H6" s="2">
        <v>0.99112165433173705</v>
      </c>
      <c r="I6" s="2">
        <v>0.9887196350364964</v>
      </c>
      <c r="J6" s="2">
        <v>0.98724424202708605</v>
      </c>
      <c r="K6" s="2">
        <v>0.98968237943585069</v>
      </c>
      <c r="L6" s="2">
        <v>0.98986462031107036</v>
      </c>
      <c r="M6" s="2">
        <v>0.98756384580082612</v>
      </c>
      <c r="N6" s="2">
        <v>0.99042802028218702</v>
      </c>
      <c r="O6" s="2">
        <v>0.93267823094425484</v>
      </c>
      <c r="P6" s="2">
        <v>0.82320418341708546</v>
      </c>
      <c r="Q6" s="2">
        <v>0.79026716535433073</v>
      </c>
      <c r="R6" s="2">
        <v>0.78796744822979292</v>
      </c>
      <c r="S6" s="2">
        <v>0.77064910344827586</v>
      </c>
      <c r="T6" s="2">
        <v>0.76328408819133031</v>
      </c>
      <c r="U6" s="2">
        <v>0.79033099658703077</v>
      </c>
      <c r="V6" s="2">
        <v>0.79145508638562545</v>
      </c>
      <c r="W6" s="2">
        <v>0.7942905228325613</v>
      </c>
      <c r="X6" s="2">
        <v>0.695129245283019</v>
      </c>
      <c r="Y6" s="2">
        <v>0.70886943965517246</v>
      </c>
      <c r="Z6" s="2">
        <v>0.68846513043478252</v>
      </c>
      <c r="AA6" s="2">
        <v>0.69549000000000005</v>
      </c>
      <c r="AB6" s="2">
        <v>0.68810587155963321</v>
      </c>
      <c r="AC6" s="2">
        <v>0.69469094017094024</v>
      </c>
      <c r="AD6" s="2">
        <v>0.6914457024793389</v>
      </c>
      <c r="AE6" s="2">
        <v>0.73295833333333327</v>
      </c>
      <c r="AF6" s="2">
        <v>0.72971461538461557</v>
      </c>
      <c r="AG6" s="2">
        <v>0.70593844628099178</v>
      </c>
      <c r="AH6" s="2">
        <v>0.70434960573476701</v>
      </c>
      <c r="AI6" s="2">
        <v>0.69683381502890174</v>
      </c>
      <c r="AJ6" s="2">
        <v>0.69948412903225821</v>
      </c>
      <c r="AK6" s="2">
        <v>0.70071402234636881</v>
      </c>
      <c r="AL6" s="2">
        <v>0.68443888888888882</v>
      </c>
      <c r="AM6" s="2">
        <v>0.69355</v>
      </c>
      <c r="AN6" s="2">
        <v>0.67567999999999984</v>
      </c>
      <c r="AO6" s="2">
        <v>0.69852192307692318</v>
      </c>
      <c r="AP6" s="2">
        <v>0.70645371428571435</v>
      </c>
      <c r="AQ6" s="2">
        <v>0.70708677419354848</v>
      </c>
      <c r="AR6" s="2">
        <v>0.6999453333333332</v>
      </c>
      <c r="AS6" s="2">
        <v>0.71345111111111126</v>
      </c>
      <c r="AT6" s="2">
        <v>0.70891826086956533</v>
      </c>
      <c r="AU6" s="2">
        <v>0.70805043478260854</v>
      </c>
      <c r="AV6" s="2">
        <v>0.70887652173913052</v>
      </c>
      <c r="AW6" s="2">
        <v>0.70654482758620685</v>
      </c>
      <c r="AX6" s="2">
        <v>0.66400666666666652</v>
      </c>
      <c r="AY6" s="2">
        <v>0.70198571428571443</v>
      </c>
      <c r="AZ6" s="2">
        <v>0.68549461538461542</v>
      </c>
      <c r="BA6" s="2">
        <v>0.70077040000000002</v>
      </c>
      <c r="BB6" s="2">
        <v>0.70998346153846159</v>
      </c>
      <c r="BC6" s="2">
        <v>0.70413034482758619</v>
      </c>
      <c r="BD6" s="2">
        <v>0.69463538461538465</v>
      </c>
      <c r="BE6" s="2">
        <v>0.69431689655172424</v>
      </c>
      <c r="BF6" s="2">
        <v>0.66971684210526305</v>
      </c>
      <c r="BG6" s="2">
        <v>0.70981915492957759</v>
      </c>
      <c r="BH6" s="2">
        <v>0.69491921259842526</v>
      </c>
      <c r="BI6" s="2">
        <v>0.70422984210526329</v>
      </c>
      <c r="BJ6" s="2">
        <v>0.68226654545454535</v>
      </c>
      <c r="BK6" s="2">
        <v>0.67428232558139545</v>
      </c>
      <c r="BL6" s="2">
        <v>0.6819885714285715</v>
      </c>
      <c r="BM6" s="2">
        <v>0.69007314285714305</v>
      </c>
      <c r="BN6" s="2">
        <v>0.69930137931034497</v>
      </c>
      <c r="BO6" s="2">
        <v>0.69735000000000003</v>
      </c>
      <c r="BP6" s="2">
        <v>0.69529600000000003</v>
      </c>
      <c r="BQ6" s="2">
        <v>0.69532371428571438</v>
      </c>
      <c r="BR6" s="2">
        <v>0.69215064516129043</v>
      </c>
      <c r="BS6" s="2">
        <v>0.6887876666666668</v>
      </c>
      <c r="BT6" s="2">
        <v>0.69189375000000009</v>
      </c>
      <c r="BU6" s="2">
        <v>0.68785375000000004</v>
      </c>
      <c r="BV6" s="2">
        <v>0.68191923076923078</v>
      </c>
      <c r="BW6" s="2">
        <v>0.69439285714285703</v>
      </c>
      <c r="BX6" s="2">
        <v>0.69589827586206898</v>
      </c>
      <c r="BY6" s="2">
        <v>0.69224941176470611</v>
      </c>
      <c r="BZ6" s="2">
        <v>0.68655793650793651</v>
      </c>
      <c r="CA6" s="2">
        <v>0.70068600000000003</v>
      </c>
      <c r="CB6" s="2">
        <v>0.68410692307692311</v>
      </c>
      <c r="CC6" s="2">
        <v>0.69394999999999996</v>
      </c>
      <c r="CD6" s="2">
        <v>0.69120375000000001</v>
      </c>
      <c r="CE6" s="2">
        <v>0.69514093750000006</v>
      </c>
      <c r="CF6" s="2">
        <v>0.69534838709677427</v>
      </c>
      <c r="CG6" s="2">
        <v>0.70076846153846151</v>
      </c>
      <c r="CH6" s="2">
        <v>0.70767181818181812</v>
      </c>
      <c r="CI6" s="2">
        <v>0.69526517241379326</v>
      </c>
      <c r="CJ6" s="2">
        <v>0.70065307692307688</v>
      </c>
      <c r="CK6" s="2">
        <v>0.70235692307692321</v>
      </c>
      <c r="CL6" s="2">
        <v>0.7054234782608696</v>
      </c>
      <c r="CM6" s="2">
        <v>0.6986188888888889</v>
      </c>
      <c r="CN6" s="2">
        <v>0.69592000000000009</v>
      </c>
      <c r="CO6" s="2">
        <v>0.6933733333333334</v>
      </c>
    </row>
    <row r="7" spans="2:93" x14ac:dyDescent="0.2">
      <c r="B7" s="3" t="s">
        <v>5</v>
      </c>
      <c r="C7" s="2">
        <v>0.99944532493907401</v>
      </c>
      <c r="D7" s="2">
        <v>0.9996138551779935</v>
      </c>
      <c r="E7" s="2">
        <v>0.98379310114503815</v>
      </c>
      <c r="F7" s="2">
        <v>0.99957778092158456</v>
      </c>
      <c r="G7" s="2">
        <v>1</v>
      </c>
      <c r="H7" s="2">
        <v>0.99114801516503126</v>
      </c>
      <c r="I7" s="2">
        <v>0.98878794792586056</v>
      </c>
      <c r="J7" s="2">
        <v>0.98794903906600806</v>
      </c>
      <c r="K7" s="2">
        <v>0.98980747015610648</v>
      </c>
      <c r="L7" s="2">
        <v>0.98974919741697409</v>
      </c>
      <c r="M7" s="2">
        <v>0.98811440536788531</v>
      </c>
      <c r="N7" s="2">
        <v>0.99064206413730804</v>
      </c>
      <c r="O7" s="2">
        <v>0.93205464821222617</v>
      </c>
      <c r="P7" s="2">
        <v>0.82327365223012294</v>
      </c>
      <c r="Q7" s="2">
        <v>0.78773105662983423</v>
      </c>
      <c r="R7" s="2">
        <v>0.78746583791208791</v>
      </c>
      <c r="S7" s="2">
        <v>0.76995143745143757</v>
      </c>
      <c r="T7" s="2">
        <v>0.76103863636363644</v>
      </c>
      <c r="U7" s="2">
        <v>0.79012386235955068</v>
      </c>
      <c r="V7" s="2">
        <v>0.78915226455787213</v>
      </c>
      <c r="W7" s="2">
        <v>0.79152630089717035</v>
      </c>
      <c r="X7" s="2">
        <v>0.69084936090225557</v>
      </c>
      <c r="Y7" s="2">
        <v>0.70736637130801683</v>
      </c>
      <c r="Z7" s="2">
        <v>0.68703255102040817</v>
      </c>
      <c r="AA7" s="2">
        <v>0.68736666666666668</v>
      </c>
      <c r="AB7" s="2">
        <v>0.6868490816326529</v>
      </c>
      <c r="AC7" s="2">
        <v>0.68778740000000005</v>
      </c>
      <c r="AD7" s="2">
        <v>0.68719701923076926</v>
      </c>
      <c r="AE7" s="2">
        <v>0.72077142857142851</v>
      </c>
      <c r="AF7" s="2">
        <v>0.71589888888888875</v>
      </c>
      <c r="AG7" s="2">
        <v>0.70636980802792326</v>
      </c>
      <c r="AH7" s="2">
        <v>0.70290756363636364</v>
      </c>
      <c r="AI7" s="2">
        <v>0.69254542682926823</v>
      </c>
      <c r="AJ7" s="2">
        <v>0.69497525179856112</v>
      </c>
      <c r="AK7" s="2">
        <v>0.69697566878980899</v>
      </c>
      <c r="AL7" s="2">
        <v>0.67471857142857139</v>
      </c>
      <c r="AM7" s="2">
        <v>0.68765627450980393</v>
      </c>
      <c r="AN7" s="2">
        <v>0.67676199999999997</v>
      </c>
      <c r="AO7" s="2">
        <v>0.68723551020408158</v>
      </c>
      <c r="AP7" s="2">
        <v>0.6938361111111111</v>
      </c>
      <c r="AQ7" s="2">
        <v>0.68757444444444449</v>
      </c>
      <c r="AR7" s="2">
        <v>0.69242521739130425</v>
      </c>
      <c r="AS7" s="2">
        <v>0.69416476190476195</v>
      </c>
      <c r="AT7" s="2">
        <v>0.68895807692307698</v>
      </c>
      <c r="AU7" s="2">
        <v>0.69090523809523829</v>
      </c>
      <c r="AV7" s="2">
        <v>0.68968692307692314</v>
      </c>
      <c r="AW7" s="2">
        <v>0.68556148148148155</v>
      </c>
      <c r="AX7" s="2">
        <v>0.6585238095238094</v>
      </c>
      <c r="AY7" s="2">
        <v>0.68283600000000011</v>
      </c>
      <c r="AZ7" s="2">
        <v>0.67726275862068963</v>
      </c>
      <c r="BA7" s="2">
        <v>0.67443416666666667</v>
      </c>
      <c r="BB7" s="2">
        <v>0.6844351851851852</v>
      </c>
      <c r="BC7" s="2">
        <v>0.68055322580645172</v>
      </c>
      <c r="BD7" s="2">
        <v>0.67027360000000002</v>
      </c>
      <c r="BE7" s="2">
        <v>0.67067689655172402</v>
      </c>
      <c r="BF7" s="2">
        <v>0.66087478260869559</v>
      </c>
      <c r="BG7" s="2">
        <v>0.70786607655502398</v>
      </c>
      <c r="BH7" s="2">
        <v>0.68663925373134316</v>
      </c>
      <c r="BI7" s="2">
        <v>0.69889593750000001</v>
      </c>
      <c r="BJ7" s="2">
        <v>0.67915128205128217</v>
      </c>
      <c r="BK7" s="2">
        <v>0.66825086956521729</v>
      </c>
      <c r="BL7" s="2">
        <v>0.67774999999999974</v>
      </c>
      <c r="BM7" s="2">
        <v>0.67914933333333338</v>
      </c>
      <c r="BN7" s="2">
        <v>0.68262347826086966</v>
      </c>
      <c r="BO7" s="2">
        <v>0.68624166666666664</v>
      </c>
      <c r="BP7" s="2">
        <v>0.68447999999999998</v>
      </c>
      <c r="BQ7" s="2">
        <v>0.68451777777777778</v>
      </c>
      <c r="BR7" s="2">
        <v>0.67846479999999987</v>
      </c>
      <c r="BS7" s="2">
        <v>0.67277045454545448</v>
      </c>
      <c r="BT7" s="2">
        <v>0.68033320000000008</v>
      </c>
      <c r="BU7" s="2">
        <v>0.67148759999999996</v>
      </c>
      <c r="BV7" s="2">
        <v>0.66670130434782604</v>
      </c>
      <c r="BW7" s="2">
        <v>0.67338269230769232</v>
      </c>
      <c r="BX7" s="2">
        <v>0.6808604347826086</v>
      </c>
      <c r="BY7" s="2">
        <v>0.6769329999999999</v>
      </c>
      <c r="BZ7" s="2">
        <v>0.6797332812500001</v>
      </c>
      <c r="CA7" s="2">
        <v>0.68450500000000003</v>
      </c>
      <c r="CB7" s="2">
        <v>0.68027608695652175</v>
      </c>
      <c r="CC7" s="2">
        <v>0.68728538461538469</v>
      </c>
      <c r="CD7" s="2">
        <v>0.68738826086956528</v>
      </c>
      <c r="CE7" s="2">
        <v>0.68848624999999997</v>
      </c>
      <c r="CF7" s="2">
        <v>0.68794478260869574</v>
      </c>
      <c r="CG7" s="2">
        <v>0.69100050000000013</v>
      </c>
      <c r="CH7" s="2">
        <v>0.69047049999999999</v>
      </c>
      <c r="CI7" s="2">
        <v>0.68985380952380948</v>
      </c>
      <c r="CJ7" s="2">
        <v>0.68999565217391323</v>
      </c>
      <c r="CK7" s="2">
        <v>0.68620440000000005</v>
      </c>
      <c r="CL7" s="2">
        <v>0.68800714285714293</v>
      </c>
      <c r="CM7" s="2">
        <v>0.691353</v>
      </c>
      <c r="CN7" s="2">
        <v>0.68992739130434777</v>
      </c>
      <c r="CO7" s="2">
        <v>0.69082826086956517</v>
      </c>
    </row>
    <row r="8" spans="2:93" x14ac:dyDescent="0.2">
      <c r="B8" s="3" t="s">
        <v>6</v>
      </c>
      <c r="C8" s="2">
        <v>0.99082498032356814</v>
      </c>
      <c r="D8" s="2">
        <v>0.99090847531673221</v>
      </c>
      <c r="E8" s="2">
        <v>0.98778972084646555</v>
      </c>
      <c r="F8" s="2">
        <v>0.99087358078602616</v>
      </c>
      <c r="G8" s="2">
        <v>0.99088874612317224</v>
      </c>
      <c r="H8" s="2">
        <v>1</v>
      </c>
      <c r="I8" s="2">
        <v>0.98630692033822887</v>
      </c>
      <c r="J8" s="2">
        <v>0.98653885165326194</v>
      </c>
      <c r="K8" s="2">
        <v>0.98806314150943397</v>
      </c>
      <c r="L8" s="2">
        <v>0.98812551512287328</v>
      </c>
      <c r="M8" s="2">
        <v>0.9877133882352942</v>
      </c>
      <c r="N8" s="2">
        <v>0.98729107382550341</v>
      </c>
      <c r="O8" s="2">
        <v>0.93323381199538646</v>
      </c>
      <c r="P8" s="2">
        <v>0.82375023886378318</v>
      </c>
      <c r="Q8" s="2">
        <v>0.78892714379947226</v>
      </c>
      <c r="R8" s="2">
        <v>0.7869870572569907</v>
      </c>
      <c r="S8" s="2">
        <v>0.76931915503875969</v>
      </c>
      <c r="T8" s="2">
        <v>0.76185685477802867</v>
      </c>
      <c r="U8" s="2">
        <v>0.78969031900138709</v>
      </c>
      <c r="V8" s="2">
        <v>0.79003144774011302</v>
      </c>
      <c r="W8" s="2">
        <v>0.79362130581867374</v>
      </c>
      <c r="X8" s="2">
        <v>0.69366154716981132</v>
      </c>
      <c r="Y8" s="2">
        <v>0.70347220833333324</v>
      </c>
      <c r="Z8" s="2">
        <v>0.68876301587301603</v>
      </c>
      <c r="AA8" s="2">
        <v>0.6919005042016807</v>
      </c>
      <c r="AB8" s="2">
        <v>0.68784398373983735</v>
      </c>
      <c r="AC8" s="2">
        <v>0.69146369747899161</v>
      </c>
      <c r="AD8" s="2">
        <v>0.68859785046728972</v>
      </c>
      <c r="AE8" s="2">
        <v>0.72886454545454538</v>
      </c>
      <c r="AF8" s="2">
        <v>0.73623100000000008</v>
      </c>
      <c r="AG8" s="2">
        <v>0.70975956310679611</v>
      </c>
      <c r="AH8" s="2">
        <v>0.70363089041095872</v>
      </c>
      <c r="AI8" s="2">
        <v>0.69521857954545452</v>
      </c>
      <c r="AJ8" s="2">
        <v>0.69892006410256424</v>
      </c>
      <c r="AK8" s="2">
        <v>0.70153125000000005</v>
      </c>
      <c r="AL8" s="2">
        <v>0.67947441860465119</v>
      </c>
      <c r="AM8" s="2">
        <v>0.69144637931034481</v>
      </c>
      <c r="AN8" s="2">
        <v>0.67975695652173918</v>
      </c>
      <c r="AO8" s="2">
        <v>0.68928175438596495</v>
      </c>
      <c r="AP8" s="2">
        <v>0.69251595744680861</v>
      </c>
      <c r="AQ8" s="2">
        <v>0.69268870967741936</v>
      </c>
      <c r="AR8" s="2">
        <v>0.68657999999999986</v>
      </c>
      <c r="AS8" s="2">
        <v>0.69410107142857125</v>
      </c>
      <c r="AT8" s="2">
        <v>0.69307580645161293</v>
      </c>
      <c r="AU8" s="2">
        <v>0.69462000000000002</v>
      </c>
      <c r="AV8" s="2">
        <v>0.69303483870967753</v>
      </c>
      <c r="AW8" s="2">
        <v>0.68374580645161276</v>
      </c>
      <c r="AX8" s="2">
        <v>0.65810400000000002</v>
      </c>
      <c r="AY8" s="2">
        <v>0.68773378378378369</v>
      </c>
      <c r="AZ8" s="2">
        <v>0.68231500000000012</v>
      </c>
      <c r="BA8" s="2">
        <v>0.67200800000000016</v>
      </c>
      <c r="BB8" s="2">
        <v>0.70911647058823524</v>
      </c>
      <c r="BC8" s="2">
        <v>0.69269241379310365</v>
      </c>
      <c r="BD8" s="2">
        <v>0.67105500000000007</v>
      </c>
      <c r="BE8" s="2">
        <v>0.67397555555555555</v>
      </c>
      <c r="BF8" s="2">
        <v>0.66297863636363641</v>
      </c>
      <c r="BG8" s="2">
        <v>0.70821492822966503</v>
      </c>
      <c r="BH8" s="2">
        <v>0.69320290322580647</v>
      </c>
      <c r="BI8" s="2">
        <v>0.69575741116751277</v>
      </c>
      <c r="BJ8" s="2">
        <v>0.67859080000000005</v>
      </c>
      <c r="BK8" s="2">
        <v>0.66843183673469397</v>
      </c>
      <c r="BL8" s="2">
        <v>0.681893484848485</v>
      </c>
      <c r="BM8" s="2">
        <v>0.68911074074074063</v>
      </c>
      <c r="BN8" s="2">
        <v>0.67899083333333321</v>
      </c>
      <c r="BO8" s="2">
        <v>0.67896058823529415</v>
      </c>
      <c r="BP8" s="2">
        <v>0.68452916666666686</v>
      </c>
      <c r="BQ8" s="2">
        <v>0.6845500000000001</v>
      </c>
      <c r="BR8" s="2">
        <v>0.67179344827586207</v>
      </c>
      <c r="BS8" s="2">
        <v>0.6636523333333334</v>
      </c>
      <c r="BT8" s="2">
        <v>0.67783631578947368</v>
      </c>
      <c r="BU8" s="2">
        <v>0.67481323529411752</v>
      </c>
      <c r="BV8" s="2">
        <v>0.65970903225806454</v>
      </c>
      <c r="BW8" s="2">
        <v>0.67274542857142861</v>
      </c>
      <c r="BX8" s="2">
        <v>0.67559837837837844</v>
      </c>
      <c r="BY8" s="2">
        <v>0.6780708571428572</v>
      </c>
      <c r="BZ8" s="2">
        <v>0.68400442857142862</v>
      </c>
      <c r="CA8" s="2">
        <v>0.69955240000000007</v>
      </c>
      <c r="CB8" s="2">
        <v>0.68740481481481486</v>
      </c>
      <c r="CC8" s="2">
        <v>0.70123321428571428</v>
      </c>
      <c r="CD8" s="2">
        <v>0.69386366666666677</v>
      </c>
      <c r="CE8" s="2">
        <v>0.70054888888888889</v>
      </c>
      <c r="CF8" s="2">
        <v>0.69347999999999999</v>
      </c>
      <c r="CG8" s="2">
        <v>0.69064066666666668</v>
      </c>
      <c r="CH8" s="2">
        <v>0.69982999999999995</v>
      </c>
      <c r="CI8" s="2">
        <v>0.69671880000000008</v>
      </c>
      <c r="CJ8" s="2">
        <v>0.69716653846153853</v>
      </c>
      <c r="CK8" s="2">
        <v>0.6883297142857141</v>
      </c>
      <c r="CL8" s="2">
        <v>0.68576625000000013</v>
      </c>
      <c r="CM8" s="2">
        <v>0.68546787878787885</v>
      </c>
      <c r="CN8" s="2">
        <v>0.69180382352941172</v>
      </c>
      <c r="CO8" s="2">
        <v>0.69144294117647065</v>
      </c>
    </row>
    <row r="9" spans="2:93" x14ac:dyDescent="0.2">
      <c r="B9" s="3" t="s">
        <v>7</v>
      </c>
      <c r="C9" s="2">
        <v>0.98758459044368607</v>
      </c>
      <c r="D9" s="2">
        <v>0.98769840579710155</v>
      </c>
      <c r="E9" s="2">
        <v>0.98286511432571166</v>
      </c>
      <c r="F9" s="2">
        <v>0.98769138723404271</v>
      </c>
      <c r="G9" s="2">
        <v>0.98753992214532871</v>
      </c>
      <c r="H9" s="2">
        <v>0.98558705235371746</v>
      </c>
      <c r="I9" s="2">
        <v>1</v>
      </c>
      <c r="J9" s="2">
        <v>0.98741411251635403</v>
      </c>
      <c r="K9" s="2">
        <v>0.98805142857142858</v>
      </c>
      <c r="L9" s="2">
        <v>0.98803509528130673</v>
      </c>
      <c r="M9" s="2">
        <v>0.98841046250561293</v>
      </c>
      <c r="N9" s="2">
        <v>0.98794615518744555</v>
      </c>
      <c r="O9" s="2">
        <v>0.93297897159090915</v>
      </c>
      <c r="P9" s="2">
        <v>0.82682981696156188</v>
      </c>
      <c r="Q9" s="2">
        <v>0.79001572554169397</v>
      </c>
      <c r="R9" s="2">
        <v>0.79070868232224401</v>
      </c>
      <c r="S9" s="2">
        <v>0.7747605869074492</v>
      </c>
      <c r="T9" s="2">
        <v>0.76501218221895673</v>
      </c>
      <c r="U9" s="2">
        <v>0.79008384879725091</v>
      </c>
      <c r="V9" s="2">
        <v>0.79333684499314128</v>
      </c>
      <c r="W9" s="2">
        <v>0.79552425742574262</v>
      </c>
      <c r="X9" s="2">
        <v>0.69651957295373668</v>
      </c>
      <c r="Y9" s="2">
        <v>0.7071642857142858</v>
      </c>
      <c r="Z9" s="2">
        <v>0.69010112068965512</v>
      </c>
      <c r="AA9" s="2">
        <v>0.6951490551181102</v>
      </c>
      <c r="AB9" s="2">
        <v>0.68807780701754395</v>
      </c>
      <c r="AC9" s="2">
        <v>0.69285050420168082</v>
      </c>
      <c r="AD9" s="2">
        <v>0.69654322033898297</v>
      </c>
      <c r="AE9" s="2">
        <v>0.73561545454545452</v>
      </c>
      <c r="AF9" s="2">
        <v>0.73460636363636356</v>
      </c>
      <c r="AG9" s="2">
        <v>0.70768067851373195</v>
      </c>
      <c r="AH9" s="2">
        <v>0.70440867549668884</v>
      </c>
      <c r="AI9" s="2">
        <v>0.69543324022346364</v>
      </c>
      <c r="AJ9" s="2">
        <v>0.69988952095808388</v>
      </c>
      <c r="AK9" s="2">
        <v>0.70296806818181823</v>
      </c>
      <c r="AL9" s="2">
        <v>0.68069019230769245</v>
      </c>
      <c r="AM9" s="2">
        <v>0.68834444444444443</v>
      </c>
      <c r="AN9" s="2">
        <v>0.67814785714285708</v>
      </c>
      <c r="AO9" s="2">
        <v>0.68933303030303028</v>
      </c>
      <c r="AP9" s="2">
        <v>0.69539422222222225</v>
      </c>
      <c r="AQ9" s="2">
        <v>0.69086891891891899</v>
      </c>
      <c r="AR9" s="2">
        <v>0.70192125000000005</v>
      </c>
      <c r="AS9" s="2">
        <v>0.71238857142857148</v>
      </c>
      <c r="AT9" s="2">
        <v>0.7092567741935486</v>
      </c>
      <c r="AU9" s="2">
        <v>0.69452000000000014</v>
      </c>
      <c r="AV9" s="2">
        <v>0.70922419354838706</v>
      </c>
      <c r="AW9" s="2">
        <v>0.69545705882352948</v>
      </c>
      <c r="AX9" s="2">
        <v>0.67390499999999987</v>
      </c>
      <c r="AY9" s="2">
        <v>0.69158270270270261</v>
      </c>
      <c r="AZ9" s="2">
        <v>0.68985451612903226</v>
      </c>
      <c r="BA9" s="2">
        <v>0.68832032258064513</v>
      </c>
      <c r="BB9" s="2">
        <v>0.69174029411764704</v>
      </c>
      <c r="BC9" s="2">
        <v>0.69706133333333342</v>
      </c>
      <c r="BD9" s="2">
        <v>0.68774344827586209</v>
      </c>
      <c r="BE9" s="2">
        <v>0.68020875000000014</v>
      </c>
      <c r="BF9" s="2">
        <v>0.66703074074074065</v>
      </c>
      <c r="BG9" s="2">
        <v>0.71480517699115054</v>
      </c>
      <c r="BH9" s="2">
        <v>0.69157131034482766</v>
      </c>
      <c r="BI9" s="2">
        <v>0.70604363207547172</v>
      </c>
      <c r="BJ9" s="2">
        <v>0.68087500000000012</v>
      </c>
      <c r="BK9" s="2">
        <v>0.66907105263157884</v>
      </c>
      <c r="BL9" s="2">
        <v>0.68600063291139235</v>
      </c>
      <c r="BM9" s="2">
        <v>0.67926648648648658</v>
      </c>
      <c r="BN9" s="2">
        <v>0.68038949999999998</v>
      </c>
      <c r="BO9" s="2">
        <v>0.68593108108108103</v>
      </c>
      <c r="BP9" s="2">
        <v>0.68522820512820515</v>
      </c>
      <c r="BQ9" s="2">
        <v>0.68537897435897432</v>
      </c>
      <c r="BR9" s="2">
        <v>0.68474892857142844</v>
      </c>
      <c r="BS9" s="2">
        <v>0.67203480000000004</v>
      </c>
      <c r="BT9" s="2">
        <v>0.67734045454545466</v>
      </c>
      <c r="BU9" s="2">
        <v>0.68284343749999987</v>
      </c>
      <c r="BV9" s="2">
        <v>0.66254793103448284</v>
      </c>
      <c r="BW9" s="2">
        <v>0.67714914285714289</v>
      </c>
      <c r="BX9" s="2">
        <v>0.67937085714285717</v>
      </c>
      <c r="BY9" s="2">
        <v>0.68424028571428563</v>
      </c>
      <c r="BZ9" s="2">
        <v>0.68509481481481493</v>
      </c>
      <c r="CA9" s="2">
        <v>0.6942596666666665</v>
      </c>
      <c r="CB9" s="2">
        <v>0.68591793103448284</v>
      </c>
      <c r="CC9" s="2">
        <v>0.69129638888888911</v>
      </c>
      <c r="CD9" s="2">
        <v>0.69459787878787893</v>
      </c>
      <c r="CE9" s="2">
        <v>0.69748392857142871</v>
      </c>
      <c r="CF9" s="2">
        <v>0.69262939393939393</v>
      </c>
      <c r="CG9" s="2">
        <v>0.69114181818181819</v>
      </c>
      <c r="CH9" s="2">
        <v>0.69254599999999999</v>
      </c>
      <c r="CI9" s="2">
        <v>0.68616411764705887</v>
      </c>
      <c r="CJ9" s="2">
        <v>0.69646333333333332</v>
      </c>
      <c r="CK9" s="2">
        <v>0.69101499999999993</v>
      </c>
      <c r="CL9" s="2">
        <v>0.69456714285714283</v>
      </c>
      <c r="CM9" s="2">
        <v>0.69147147058823533</v>
      </c>
      <c r="CN9" s="2">
        <v>0.68994315789473704</v>
      </c>
      <c r="CO9" s="2">
        <v>0.69001351351351359</v>
      </c>
    </row>
    <row r="10" spans="2:93" x14ac:dyDescent="0.2">
      <c r="B10" s="3" t="s">
        <v>8</v>
      </c>
      <c r="C10" s="2">
        <v>0.98425421231422505</v>
      </c>
      <c r="D10" s="2">
        <v>0.98422847816871573</v>
      </c>
      <c r="E10" s="2">
        <v>0.98139107747105969</v>
      </c>
      <c r="F10" s="2">
        <v>0.98426677966101694</v>
      </c>
      <c r="G10" s="2">
        <v>0.98507535045711803</v>
      </c>
      <c r="H10" s="2">
        <v>0.98386212435233167</v>
      </c>
      <c r="I10" s="2">
        <v>0.9856383854389722</v>
      </c>
      <c r="J10" s="2">
        <v>1</v>
      </c>
      <c r="K10" s="2">
        <v>0.98565687214611875</v>
      </c>
      <c r="L10" s="2">
        <v>0.98568651994497924</v>
      </c>
      <c r="M10" s="2">
        <v>0.98632214254094752</v>
      </c>
      <c r="N10" s="2">
        <v>0.98572931019889976</v>
      </c>
      <c r="O10" s="2">
        <v>0.93228815746309468</v>
      </c>
      <c r="P10" s="2">
        <v>0.82542230088495583</v>
      </c>
      <c r="Q10" s="2">
        <v>0.79089670476190477</v>
      </c>
      <c r="R10" s="2">
        <v>0.78676436601307187</v>
      </c>
      <c r="S10" s="2">
        <v>0.77072937499999994</v>
      </c>
      <c r="T10" s="2">
        <v>0.76635580736543918</v>
      </c>
      <c r="U10" s="2">
        <v>0.78976175016700068</v>
      </c>
      <c r="V10" s="2">
        <v>0.79455787817938417</v>
      </c>
      <c r="W10" s="2">
        <v>0.79478489158163268</v>
      </c>
      <c r="X10" s="2">
        <v>0.69773712177121772</v>
      </c>
      <c r="Y10" s="2">
        <v>0.69840363247863235</v>
      </c>
      <c r="Z10" s="2">
        <v>0.69126532258064499</v>
      </c>
      <c r="AA10" s="2">
        <v>0.69365263999999993</v>
      </c>
      <c r="AB10" s="2">
        <v>0.68857869230769242</v>
      </c>
      <c r="AC10" s="2">
        <v>0.69289300813008126</v>
      </c>
      <c r="AD10" s="2">
        <v>0.69366467741935478</v>
      </c>
      <c r="AE10" s="2">
        <v>0.7314316666666667</v>
      </c>
      <c r="AF10" s="2">
        <v>0.73861200000000016</v>
      </c>
      <c r="AG10" s="2">
        <v>0.70693884848484845</v>
      </c>
      <c r="AH10" s="2">
        <v>0.70635678807947033</v>
      </c>
      <c r="AI10" s="2">
        <v>0.69781708108108109</v>
      </c>
      <c r="AJ10" s="2">
        <v>0.69867921686746981</v>
      </c>
      <c r="AK10" s="2">
        <v>0.69824026881720425</v>
      </c>
      <c r="AL10" s="2">
        <v>0.67522416666666674</v>
      </c>
      <c r="AM10" s="2">
        <v>0.68698573770491789</v>
      </c>
      <c r="AN10" s="2">
        <v>0.67516163265306106</v>
      </c>
      <c r="AO10" s="2">
        <v>0.68735350877192969</v>
      </c>
      <c r="AP10" s="2">
        <v>0.69343600000000005</v>
      </c>
      <c r="AQ10" s="2">
        <v>0.69664108108108114</v>
      </c>
      <c r="AR10" s="2">
        <v>0.69793783783783769</v>
      </c>
      <c r="AS10" s="2">
        <v>0.71124230769230767</v>
      </c>
      <c r="AT10" s="2">
        <v>0.6999074999999999</v>
      </c>
      <c r="AU10" s="2">
        <v>0.69666379310344828</v>
      </c>
      <c r="AV10" s="2">
        <v>0.69991535714285724</v>
      </c>
      <c r="AW10" s="2">
        <v>0.68748628571428583</v>
      </c>
      <c r="AX10" s="2">
        <v>0.66177157894736827</v>
      </c>
      <c r="AY10" s="2">
        <v>0.69316228571428573</v>
      </c>
      <c r="AZ10" s="2">
        <v>0.68224066666666672</v>
      </c>
      <c r="BA10" s="2">
        <v>0.67823466666666665</v>
      </c>
      <c r="BB10" s="2">
        <v>0.69284548387096778</v>
      </c>
      <c r="BC10" s="2">
        <v>0.6921986206896551</v>
      </c>
      <c r="BD10" s="2">
        <v>0.6763210344827586</v>
      </c>
      <c r="BE10" s="2">
        <v>0.6769020689655173</v>
      </c>
      <c r="BF10" s="2">
        <v>0.66465769230769223</v>
      </c>
      <c r="BG10" s="2">
        <v>0.71085258064516121</v>
      </c>
      <c r="BH10" s="2">
        <v>0.69168305343511449</v>
      </c>
      <c r="BI10" s="2">
        <v>0.7072872</v>
      </c>
      <c r="BJ10" s="2">
        <v>0.68275255319148942</v>
      </c>
      <c r="BK10" s="2">
        <v>0.67079061224489789</v>
      </c>
      <c r="BL10" s="2">
        <v>0.67952100000000004</v>
      </c>
      <c r="BM10" s="2">
        <v>0.69545666666666661</v>
      </c>
      <c r="BN10" s="2">
        <v>0.68521428571428555</v>
      </c>
      <c r="BO10" s="2">
        <v>0.68322314285714281</v>
      </c>
      <c r="BP10" s="2">
        <v>0.68124837209302325</v>
      </c>
      <c r="BQ10" s="2">
        <v>0.68186214285714297</v>
      </c>
      <c r="BR10" s="2">
        <v>0.67530433333333317</v>
      </c>
      <c r="BS10" s="2">
        <v>0.66883758620689659</v>
      </c>
      <c r="BT10" s="2">
        <v>0.68388542857142853</v>
      </c>
      <c r="BU10" s="2">
        <v>0.68578516129032263</v>
      </c>
      <c r="BV10" s="2">
        <v>0.66898392857142852</v>
      </c>
      <c r="BW10" s="2">
        <v>0.68042212121212131</v>
      </c>
      <c r="BX10" s="2">
        <v>0.68232942857142864</v>
      </c>
      <c r="BY10" s="2">
        <v>0.68507000000000007</v>
      </c>
      <c r="BZ10" s="2">
        <v>0.68234763157894718</v>
      </c>
      <c r="CA10" s="2">
        <v>0.69855200000000017</v>
      </c>
      <c r="CB10" s="2">
        <v>0.68471692307692311</v>
      </c>
      <c r="CC10" s="2">
        <v>0.69635392857142864</v>
      </c>
      <c r="CD10" s="2">
        <v>0.69246379310344819</v>
      </c>
      <c r="CE10" s="2">
        <v>0.68957545454545455</v>
      </c>
      <c r="CF10" s="2">
        <v>0.68335969696969712</v>
      </c>
      <c r="CG10" s="2">
        <v>0.68742451612903221</v>
      </c>
      <c r="CH10" s="2">
        <v>0.70274272727272713</v>
      </c>
      <c r="CI10" s="2">
        <v>0.69017517241379311</v>
      </c>
      <c r="CJ10" s="2">
        <v>0.69471962962962963</v>
      </c>
      <c r="CK10" s="2">
        <v>0.68488843750000006</v>
      </c>
      <c r="CL10" s="2">
        <v>0.68540968749999986</v>
      </c>
      <c r="CM10" s="2">
        <v>0.69024413793103445</v>
      </c>
      <c r="CN10" s="2">
        <v>0.68863599999999991</v>
      </c>
      <c r="CO10" s="2">
        <v>0.68986199999999998</v>
      </c>
    </row>
    <row r="11" spans="2:93" x14ac:dyDescent="0.2">
      <c r="B11" s="3" t="s">
        <v>9</v>
      </c>
      <c r="C11" s="2">
        <v>0.98869932157394846</v>
      </c>
      <c r="D11" s="2">
        <v>0.9888956732495513</v>
      </c>
      <c r="E11" s="2">
        <v>0.98448495950452586</v>
      </c>
      <c r="F11" s="2">
        <v>0.98884156502242149</v>
      </c>
      <c r="G11" s="2">
        <v>0.98849120341266272</v>
      </c>
      <c r="H11" s="2">
        <v>0.98715796759259267</v>
      </c>
      <c r="I11" s="2">
        <v>0.98803357913669065</v>
      </c>
      <c r="J11" s="2">
        <v>0.98665536144578325</v>
      </c>
      <c r="K11" s="2">
        <v>1</v>
      </c>
      <c r="L11" s="2">
        <v>0.99982279263633222</v>
      </c>
      <c r="M11" s="2">
        <v>0.98695129621177535</v>
      </c>
      <c r="N11" s="2">
        <v>0.98920852655889147</v>
      </c>
      <c r="O11" s="2">
        <v>0.9321059238521836</v>
      </c>
      <c r="P11" s="2">
        <v>0.82095619627966643</v>
      </c>
      <c r="Q11" s="2">
        <v>0.78971349709114425</v>
      </c>
      <c r="R11" s="2">
        <v>0.7905330526992288</v>
      </c>
      <c r="S11" s="2">
        <v>0.76970599695586006</v>
      </c>
      <c r="T11" s="2">
        <v>0.76558276091783872</v>
      </c>
      <c r="U11" s="2">
        <v>0.79052446562287271</v>
      </c>
      <c r="V11" s="2">
        <v>0.78834816772374927</v>
      </c>
      <c r="W11" s="2">
        <v>0.79204979770734996</v>
      </c>
      <c r="X11" s="2">
        <v>0.69786465909090911</v>
      </c>
      <c r="Y11" s="2">
        <v>0.71059344827586202</v>
      </c>
      <c r="Z11" s="2">
        <v>0.69098318584070795</v>
      </c>
      <c r="AA11" s="2">
        <v>0.69828516949152541</v>
      </c>
      <c r="AB11" s="2">
        <v>0.68918906542056069</v>
      </c>
      <c r="AC11" s="2">
        <v>0.69729990909090933</v>
      </c>
      <c r="AD11" s="2">
        <v>0.69326398230088493</v>
      </c>
      <c r="AE11" s="2">
        <v>0.73314166666666647</v>
      </c>
      <c r="AF11" s="2">
        <v>0.72995461538461537</v>
      </c>
      <c r="AG11" s="2">
        <v>0.70748168026101144</v>
      </c>
      <c r="AH11" s="2">
        <v>0.70254275510204078</v>
      </c>
      <c r="AI11" s="2">
        <v>0.6950722619047619</v>
      </c>
      <c r="AJ11" s="2">
        <v>0.6971664024390245</v>
      </c>
      <c r="AK11" s="2">
        <v>0.69975621468926552</v>
      </c>
      <c r="AL11" s="2">
        <v>0.67470809523809527</v>
      </c>
      <c r="AM11" s="2">
        <v>0.69146877192982459</v>
      </c>
      <c r="AN11" s="2">
        <v>0.67169707317073191</v>
      </c>
      <c r="AO11" s="2">
        <v>0.69229830508474577</v>
      </c>
      <c r="AP11" s="2">
        <v>0.7023278048780488</v>
      </c>
      <c r="AQ11" s="2">
        <v>0.71633750000000007</v>
      </c>
      <c r="AR11" s="2">
        <v>0.71317709677419361</v>
      </c>
      <c r="AS11" s="2">
        <v>0.72897172413793099</v>
      </c>
      <c r="AT11" s="2">
        <v>0.70821464285714297</v>
      </c>
      <c r="AU11" s="2">
        <v>0.69734499999999999</v>
      </c>
      <c r="AV11" s="2">
        <v>0.70818000000000003</v>
      </c>
      <c r="AW11" s="2">
        <v>0.70742870967741922</v>
      </c>
      <c r="AX11" s="2">
        <v>0.65985919999999998</v>
      </c>
      <c r="AY11" s="2">
        <v>0.69504074999999998</v>
      </c>
      <c r="AZ11" s="2">
        <v>0.68192033333333346</v>
      </c>
      <c r="BA11" s="2">
        <v>0.68968696969696963</v>
      </c>
      <c r="BB11" s="2">
        <v>0.69849705882352942</v>
      </c>
      <c r="BC11" s="2">
        <v>0.70056733333333332</v>
      </c>
      <c r="BD11" s="2">
        <v>0.68989483870967749</v>
      </c>
      <c r="BE11" s="2">
        <v>0.68888406250000001</v>
      </c>
      <c r="BF11" s="2">
        <v>0.6668632000000001</v>
      </c>
      <c r="BG11" s="2">
        <v>0.71482027027027017</v>
      </c>
      <c r="BH11" s="2">
        <v>0.69289687499999997</v>
      </c>
      <c r="BI11" s="2">
        <v>0.70209784615384607</v>
      </c>
      <c r="BJ11" s="2">
        <v>0.68706939999999994</v>
      </c>
      <c r="BK11" s="2">
        <v>0.67500215686274512</v>
      </c>
      <c r="BL11" s="2">
        <v>0.69165367647058817</v>
      </c>
      <c r="BM11" s="2">
        <v>0.68774599999999997</v>
      </c>
      <c r="BN11" s="2">
        <v>0.69076970588235298</v>
      </c>
      <c r="BO11" s="2">
        <v>0.69208114285714284</v>
      </c>
      <c r="BP11" s="2">
        <v>0.69456916666666668</v>
      </c>
      <c r="BQ11" s="2">
        <v>0.69459611111111108</v>
      </c>
      <c r="BR11" s="2">
        <v>0.68650433333333327</v>
      </c>
      <c r="BS11" s="2">
        <v>0.68316906250000009</v>
      </c>
      <c r="BT11" s="2">
        <v>0.68950702702702726</v>
      </c>
      <c r="BU11" s="2">
        <v>0.68764916666666664</v>
      </c>
      <c r="BV11" s="2">
        <v>0.671042972972973</v>
      </c>
      <c r="BW11" s="2">
        <v>0.68654749999999998</v>
      </c>
      <c r="BX11" s="2">
        <v>0.69074142857142851</v>
      </c>
      <c r="BY11" s="2">
        <v>0.6870052631578949</v>
      </c>
      <c r="BZ11" s="2">
        <v>0.6892176119402984</v>
      </c>
      <c r="CA11" s="2">
        <v>0.6961989999999999</v>
      </c>
      <c r="CB11" s="2">
        <v>0.68593206896551717</v>
      </c>
      <c r="CC11" s="2">
        <v>0.69885645161290333</v>
      </c>
      <c r="CD11" s="2">
        <v>0.69199500000000003</v>
      </c>
      <c r="CE11" s="2">
        <v>0.6954709375</v>
      </c>
      <c r="CF11" s="2">
        <v>0.69273562499999997</v>
      </c>
      <c r="CG11" s="2">
        <v>0.68912058823529421</v>
      </c>
      <c r="CH11" s="2">
        <v>0.69651586206896554</v>
      </c>
      <c r="CI11" s="2">
        <v>0.69398032258064524</v>
      </c>
      <c r="CJ11" s="2">
        <v>0.69887250000000012</v>
      </c>
      <c r="CK11" s="2">
        <v>0.6966336666666666</v>
      </c>
      <c r="CL11" s="2">
        <v>0.69095750000000011</v>
      </c>
      <c r="CM11" s="2">
        <v>0.69443064516129027</v>
      </c>
      <c r="CN11" s="2">
        <v>0.69232885714285719</v>
      </c>
      <c r="CO11" s="2">
        <v>0.69268911764705876</v>
      </c>
    </row>
    <row r="12" spans="2:93" x14ac:dyDescent="0.2">
      <c r="B12" s="3" t="s">
        <v>10</v>
      </c>
      <c r="C12" s="2">
        <v>0.98909848083941598</v>
      </c>
      <c r="D12" s="2">
        <v>0.98906321021431842</v>
      </c>
      <c r="E12" s="2">
        <v>0.98425788516746415</v>
      </c>
      <c r="F12" s="2">
        <v>0.98912078851412943</v>
      </c>
      <c r="G12" s="2">
        <v>0.98876625170998633</v>
      </c>
      <c r="H12" s="2">
        <v>0.98762566619915848</v>
      </c>
      <c r="I12" s="2">
        <v>0.98850266363636363</v>
      </c>
      <c r="J12" s="2">
        <v>0.98664304287045668</v>
      </c>
      <c r="K12" s="2">
        <v>0.99997835187760775</v>
      </c>
      <c r="L12" s="2">
        <v>1</v>
      </c>
      <c r="M12" s="2">
        <v>0.98709904761904754</v>
      </c>
      <c r="N12" s="2">
        <v>0.98904021047708135</v>
      </c>
      <c r="O12" s="2">
        <v>0.93271447038724375</v>
      </c>
      <c r="P12" s="2">
        <v>0.82168486842105271</v>
      </c>
      <c r="Q12" s="2">
        <v>0.79141899869109955</v>
      </c>
      <c r="R12" s="2">
        <v>0.79144327237099932</v>
      </c>
      <c r="S12" s="2">
        <v>0.76949660493827154</v>
      </c>
      <c r="T12" s="2">
        <v>0.762582298325723</v>
      </c>
      <c r="U12" s="2">
        <v>0.78979469444444439</v>
      </c>
      <c r="V12" s="2">
        <v>0.78762966064981954</v>
      </c>
      <c r="W12" s="2">
        <v>0.79254476222371051</v>
      </c>
      <c r="X12" s="2">
        <v>0.69574343065693445</v>
      </c>
      <c r="Y12" s="2">
        <v>0.70640203319502082</v>
      </c>
      <c r="Z12" s="2">
        <v>0.68832513761467895</v>
      </c>
      <c r="AA12" s="2">
        <v>0.69266316239316239</v>
      </c>
      <c r="AB12" s="2">
        <v>0.68306638888888882</v>
      </c>
      <c r="AC12" s="2">
        <v>0.69103954954954971</v>
      </c>
      <c r="AD12" s="2">
        <v>0.69141203703703713</v>
      </c>
      <c r="AE12" s="2">
        <v>0.72796099999999997</v>
      </c>
      <c r="AF12" s="2">
        <v>0.72599799999999992</v>
      </c>
      <c r="AG12" s="2">
        <v>0.70562376377952751</v>
      </c>
      <c r="AH12" s="2">
        <v>0.70228089700996688</v>
      </c>
      <c r="AI12" s="2">
        <v>0.69642499999999996</v>
      </c>
      <c r="AJ12" s="2">
        <v>0.69719944099378883</v>
      </c>
      <c r="AK12" s="2">
        <v>0.6953733333333334</v>
      </c>
      <c r="AL12" s="2">
        <v>0.67780846153846153</v>
      </c>
      <c r="AM12" s="2">
        <v>0.69046056603773576</v>
      </c>
      <c r="AN12" s="2">
        <v>0.68055394736842101</v>
      </c>
      <c r="AO12" s="2">
        <v>0.68959096153846167</v>
      </c>
      <c r="AP12" s="2">
        <v>0.69578621621621606</v>
      </c>
      <c r="AQ12" s="2">
        <v>0.70200171428571423</v>
      </c>
      <c r="AR12" s="2">
        <v>0.71385999999999994</v>
      </c>
      <c r="AS12" s="2">
        <v>0.71483482758620687</v>
      </c>
      <c r="AT12" s="2">
        <v>0.70465451612903229</v>
      </c>
      <c r="AU12" s="2">
        <v>0.69792483870967748</v>
      </c>
      <c r="AV12" s="2">
        <v>0.70461354838709667</v>
      </c>
      <c r="AW12" s="2">
        <v>0.68836199999999992</v>
      </c>
      <c r="AX12" s="2">
        <v>0.66065499999999999</v>
      </c>
      <c r="AY12" s="2">
        <v>0.69756411764705895</v>
      </c>
      <c r="AZ12" s="2">
        <v>0.68083606060606061</v>
      </c>
      <c r="BA12" s="2">
        <v>0.67762275862068977</v>
      </c>
      <c r="BB12" s="2">
        <v>0.68746714285714272</v>
      </c>
      <c r="BC12" s="2">
        <v>0.69208709677419367</v>
      </c>
      <c r="BD12" s="2">
        <v>0.67424833333333323</v>
      </c>
      <c r="BE12" s="2">
        <v>0.67446212121212112</v>
      </c>
      <c r="BF12" s="2">
        <v>0.66711642857142861</v>
      </c>
      <c r="BG12" s="2">
        <v>0.71226147826086961</v>
      </c>
      <c r="BH12" s="2">
        <v>0.69252546218487399</v>
      </c>
      <c r="BI12" s="2">
        <v>0.70222069892473116</v>
      </c>
      <c r="BJ12" s="2">
        <v>0.68460837209302328</v>
      </c>
      <c r="BK12" s="2">
        <v>0.67030829268292691</v>
      </c>
      <c r="BL12" s="2">
        <v>0.68623164179104468</v>
      </c>
      <c r="BM12" s="2">
        <v>0.68406058823529403</v>
      </c>
      <c r="BN12" s="2">
        <v>0.68986821428571421</v>
      </c>
      <c r="BO12" s="2">
        <v>0.68248272727272719</v>
      </c>
      <c r="BP12" s="2">
        <v>0.68234499999999998</v>
      </c>
      <c r="BQ12" s="2">
        <v>0.68240421052631572</v>
      </c>
      <c r="BR12" s="2">
        <v>0.67331103448275875</v>
      </c>
      <c r="BS12" s="2">
        <v>0.67016148148148147</v>
      </c>
      <c r="BT12" s="2">
        <v>0.68237558823529409</v>
      </c>
      <c r="BU12" s="2">
        <v>0.6857346666666666</v>
      </c>
      <c r="BV12" s="2">
        <v>0.66687666666666656</v>
      </c>
      <c r="BW12" s="2">
        <v>0.67954413793103441</v>
      </c>
      <c r="BX12" s="2">
        <v>0.68783379310344828</v>
      </c>
      <c r="BY12" s="2">
        <v>0.68503281249999992</v>
      </c>
      <c r="BZ12" s="2">
        <v>0.68804241379310338</v>
      </c>
      <c r="CA12" s="2">
        <v>0.6974474074074074</v>
      </c>
      <c r="CB12" s="2">
        <v>0.68818555555555549</v>
      </c>
      <c r="CC12" s="2">
        <v>0.69225033333333341</v>
      </c>
      <c r="CD12" s="2">
        <v>0.70055884615384612</v>
      </c>
      <c r="CE12" s="2">
        <v>0.69643321428571414</v>
      </c>
      <c r="CF12" s="2">
        <v>0.69844518518518517</v>
      </c>
      <c r="CG12" s="2">
        <v>0.68967699999999976</v>
      </c>
      <c r="CH12" s="2">
        <v>0.70425450000000001</v>
      </c>
      <c r="CI12" s="2">
        <v>0.6929092</v>
      </c>
      <c r="CJ12" s="2">
        <v>0.69367769230769216</v>
      </c>
      <c r="CK12" s="2">
        <v>0.69366535714285715</v>
      </c>
      <c r="CL12" s="2">
        <v>0.69757814814814822</v>
      </c>
      <c r="CM12" s="2">
        <v>0.68472379310344833</v>
      </c>
      <c r="CN12" s="2">
        <v>0.68800967741935481</v>
      </c>
      <c r="CO12" s="2">
        <v>0.68618749999999995</v>
      </c>
    </row>
    <row r="13" spans="2:93" x14ac:dyDescent="0.2">
      <c r="B13" s="3" t="s">
        <v>11</v>
      </c>
      <c r="C13" s="2">
        <v>0.98714047640653368</v>
      </c>
      <c r="D13" s="2">
        <v>0.98718838695061184</v>
      </c>
      <c r="E13" s="2">
        <v>0.98455771563981043</v>
      </c>
      <c r="F13" s="2">
        <v>0.98717368945224082</v>
      </c>
      <c r="G13" s="2">
        <v>0.98740730209281169</v>
      </c>
      <c r="H13" s="2">
        <v>0.98711767333643552</v>
      </c>
      <c r="I13" s="2">
        <v>0.98831256398742695</v>
      </c>
      <c r="J13" s="2">
        <v>0.98732693135935412</v>
      </c>
      <c r="K13" s="2">
        <v>0.98753983448275862</v>
      </c>
      <c r="L13" s="2">
        <v>0.98756554683894793</v>
      </c>
      <c r="M13" s="2">
        <v>1</v>
      </c>
      <c r="N13" s="2">
        <v>0.988833644773358</v>
      </c>
      <c r="O13" s="2">
        <v>0.93269279863481236</v>
      </c>
      <c r="P13" s="2">
        <v>0.82253288732394358</v>
      </c>
      <c r="Q13" s="2">
        <v>0.79115723004694849</v>
      </c>
      <c r="R13" s="2">
        <v>0.78946056300268097</v>
      </c>
      <c r="S13" s="2">
        <v>0.77178770866141722</v>
      </c>
      <c r="T13" s="2">
        <v>0.76479450909090907</v>
      </c>
      <c r="U13" s="2">
        <v>0.79259279279279282</v>
      </c>
      <c r="V13" s="2">
        <v>0.79257526896551722</v>
      </c>
      <c r="W13" s="2">
        <v>0.79349165540540545</v>
      </c>
      <c r="X13" s="2">
        <v>0.6939885608856089</v>
      </c>
      <c r="Y13" s="2">
        <v>0.70764241666666661</v>
      </c>
      <c r="Z13" s="2">
        <v>0.68971828571428573</v>
      </c>
      <c r="AA13" s="2">
        <v>0.69144377049180339</v>
      </c>
      <c r="AB13" s="2">
        <v>0.68701542056074782</v>
      </c>
      <c r="AC13" s="2">
        <v>0.68981999999999999</v>
      </c>
      <c r="AD13" s="2">
        <v>0.6911208620689655</v>
      </c>
      <c r="AE13" s="2">
        <v>0.74942166666666665</v>
      </c>
      <c r="AF13" s="2">
        <v>0.7254162500000001</v>
      </c>
      <c r="AG13" s="2">
        <v>0.7063264659270998</v>
      </c>
      <c r="AH13" s="2">
        <v>0.70161102310231016</v>
      </c>
      <c r="AI13" s="2">
        <v>0.69441798816568057</v>
      </c>
      <c r="AJ13" s="2">
        <v>0.69675386904761905</v>
      </c>
      <c r="AK13" s="2">
        <v>0.69751763736263739</v>
      </c>
      <c r="AL13" s="2">
        <v>0.68157578947368425</v>
      </c>
      <c r="AM13" s="2">
        <v>0.69176642857142867</v>
      </c>
      <c r="AN13" s="2">
        <v>0.68233651162790698</v>
      </c>
      <c r="AO13" s="2">
        <v>0.69113716981132078</v>
      </c>
      <c r="AP13" s="2">
        <v>0.69808275000000009</v>
      </c>
      <c r="AQ13" s="2">
        <v>0.70502034482758613</v>
      </c>
      <c r="AR13" s="2">
        <v>0.69264724137931044</v>
      </c>
      <c r="AS13" s="2">
        <v>0.71621999999999986</v>
      </c>
      <c r="AT13" s="2">
        <v>0.69568531249999999</v>
      </c>
      <c r="AU13" s="2">
        <v>0.68902785714285719</v>
      </c>
      <c r="AV13" s="2">
        <v>0.69561906249999994</v>
      </c>
      <c r="AW13" s="2">
        <v>0.69537766666666656</v>
      </c>
      <c r="AX13" s="2">
        <v>0.66388250000000004</v>
      </c>
      <c r="AY13" s="2">
        <v>0.68780470588235287</v>
      </c>
      <c r="AZ13" s="2">
        <v>0.68151366666666657</v>
      </c>
      <c r="BA13" s="2">
        <v>0.67693034482758607</v>
      </c>
      <c r="BB13" s="2">
        <v>0.68448264705882356</v>
      </c>
      <c r="BC13" s="2">
        <v>0.68483655172413793</v>
      </c>
      <c r="BD13" s="2">
        <v>0.67309103448275853</v>
      </c>
      <c r="BE13" s="2">
        <v>0.68032466666666669</v>
      </c>
      <c r="BF13" s="2">
        <v>0.66568439999999995</v>
      </c>
      <c r="BG13" s="2">
        <v>0.70758169724770636</v>
      </c>
      <c r="BH13" s="2">
        <v>0.69017414814814804</v>
      </c>
      <c r="BI13" s="2">
        <v>0.69988446808510651</v>
      </c>
      <c r="BJ13" s="2">
        <v>0.6802297959183673</v>
      </c>
      <c r="BK13" s="2">
        <v>0.66531309090909097</v>
      </c>
      <c r="BL13" s="2">
        <v>0.68177749999999981</v>
      </c>
      <c r="BM13" s="2">
        <v>0.67655346153846174</v>
      </c>
      <c r="BN13" s="2">
        <v>0.67966033333333331</v>
      </c>
      <c r="BO13" s="2">
        <v>0.67837366666666665</v>
      </c>
      <c r="BP13" s="2">
        <v>0.68292424242424266</v>
      </c>
      <c r="BQ13" s="2">
        <v>0.6829542424242423</v>
      </c>
      <c r="BR13" s="2">
        <v>0.67006103448275867</v>
      </c>
      <c r="BS13" s="2">
        <v>0.66971769230769229</v>
      </c>
      <c r="BT13" s="2">
        <v>0.67861125</v>
      </c>
      <c r="BU13" s="2">
        <v>0.67779724137931041</v>
      </c>
      <c r="BV13" s="2">
        <v>0.66870583333333333</v>
      </c>
      <c r="BW13" s="2">
        <v>0.68321250000000011</v>
      </c>
      <c r="BX13" s="2">
        <v>0.68871440000000006</v>
      </c>
      <c r="BY13" s="2">
        <v>0.68218129032258068</v>
      </c>
      <c r="BZ13" s="2">
        <v>0.68393646153846155</v>
      </c>
      <c r="CA13" s="2">
        <v>0.69456759999999995</v>
      </c>
      <c r="CB13" s="2">
        <v>0.68599148148148159</v>
      </c>
      <c r="CC13" s="2">
        <v>0.69897700000000007</v>
      </c>
      <c r="CD13" s="2">
        <v>0.69000555555555554</v>
      </c>
      <c r="CE13" s="2">
        <v>0.69591642857142855</v>
      </c>
      <c r="CF13" s="2">
        <v>0.69117666666666666</v>
      </c>
      <c r="CG13" s="2">
        <v>0.69557346153846145</v>
      </c>
      <c r="CH13" s="2">
        <v>0.70460571428571439</v>
      </c>
      <c r="CI13" s="2">
        <v>0.68666037037037031</v>
      </c>
      <c r="CJ13" s="2">
        <v>0.69260066666666675</v>
      </c>
      <c r="CK13" s="2">
        <v>0.70018714285714267</v>
      </c>
      <c r="CL13" s="2">
        <v>0.69740291666666665</v>
      </c>
      <c r="CM13" s="2">
        <v>0.70056458333333338</v>
      </c>
      <c r="CN13" s="2">
        <v>0.69672387096774202</v>
      </c>
      <c r="CO13" s="2">
        <v>0.69930866666666658</v>
      </c>
    </row>
    <row r="14" spans="2:93" x14ac:dyDescent="0.2">
      <c r="B14" s="3" t="s">
        <v>12</v>
      </c>
      <c r="C14" s="2">
        <v>0.98955346460176985</v>
      </c>
      <c r="D14" s="2">
        <v>0.98964814487632513</v>
      </c>
      <c r="E14" s="2">
        <v>0.98333646782527018</v>
      </c>
      <c r="F14" s="2">
        <v>0.98969048123620318</v>
      </c>
      <c r="G14" s="2">
        <v>0.98981575213291428</v>
      </c>
      <c r="H14" s="2">
        <v>0.98600041480820699</v>
      </c>
      <c r="I14" s="2">
        <v>0.98819644366197201</v>
      </c>
      <c r="J14" s="2">
        <v>0.98748843368237349</v>
      </c>
      <c r="K14" s="2">
        <v>0.98881126701079303</v>
      </c>
      <c r="L14" s="2">
        <v>0.98876369462770974</v>
      </c>
      <c r="M14" s="2">
        <v>0.98858126046511641</v>
      </c>
      <c r="N14" s="2">
        <v>1</v>
      </c>
      <c r="O14" s="2">
        <v>0.93252168131224367</v>
      </c>
      <c r="P14" s="2">
        <v>0.82445954602774285</v>
      </c>
      <c r="Q14" s="2">
        <v>0.79030390842733911</v>
      </c>
      <c r="R14" s="2">
        <v>0.78778154366960051</v>
      </c>
      <c r="S14" s="2">
        <v>0.76982292063492053</v>
      </c>
      <c r="T14" s="2">
        <v>0.76065591505791508</v>
      </c>
      <c r="U14" s="2">
        <v>0.78912254943502813</v>
      </c>
      <c r="V14" s="2">
        <v>0.79177774843641413</v>
      </c>
      <c r="W14" s="2">
        <v>0.79312626845637602</v>
      </c>
      <c r="X14" s="2">
        <v>0.69615801444043313</v>
      </c>
      <c r="Y14" s="2">
        <v>0.69877650862068974</v>
      </c>
      <c r="Z14" s="2">
        <v>0.68836535087719297</v>
      </c>
      <c r="AA14" s="2">
        <v>0.69414442748091598</v>
      </c>
      <c r="AB14" s="2">
        <v>0.68403268907563031</v>
      </c>
      <c r="AC14" s="2">
        <v>0.69243480314960648</v>
      </c>
      <c r="AD14" s="2">
        <v>0.69215198347107443</v>
      </c>
      <c r="AE14" s="2">
        <v>0.74303750000000024</v>
      </c>
      <c r="AF14" s="2">
        <v>0.73328461538461542</v>
      </c>
      <c r="AG14" s="2">
        <v>0.70495788709677432</v>
      </c>
      <c r="AH14" s="2">
        <v>0.70538154411764697</v>
      </c>
      <c r="AI14" s="2">
        <v>0.69455523529411756</v>
      </c>
      <c r="AJ14" s="2">
        <v>0.70158064935064945</v>
      </c>
      <c r="AK14" s="2">
        <v>0.7010327428571429</v>
      </c>
      <c r="AL14" s="2">
        <v>0.68259447368421067</v>
      </c>
      <c r="AM14" s="2">
        <v>0.69786428571428571</v>
      </c>
      <c r="AN14" s="2">
        <v>0.68097206896551732</v>
      </c>
      <c r="AO14" s="2">
        <v>0.69944372549019607</v>
      </c>
      <c r="AP14" s="2">
        <v>0.71584700000000012</v>
      </c>
      <c r="AQ14" s="2">
        <v>0.71467028571428581</v>
      </c>
      <c r="AR14" s="2">
        <v>0.71340027027027031</v>
      </c>
      <c r="AS14" s="2">
        <v>0.73701230769230763</v>
      </c>
      <c r="AT14" s="2">
        <v>0.7101046875</v>
      </c>
      <c r="AU14" s="2">
        <v>0.7005559375</v>
      </c>
      <c r="AV14" s="2">
        <v>0.71007093749999994</v>
      </c>
      <c r="AW14" s="2">
        <v>0.69575970588235281</v>
      </c>
      <c r="AX14" s="2">
        <v>0.66404052631578947</v>
      </c>
      <c r="AY14" s="2">
        <v>0.69716763157894734</v>
      </c>
      <c r="AZ14" s="2">
        <v>0.68664275862068969</v>
      </c>
      <c r="BA14" s="2">
        <v>0.6905331034482759</v>
      </c>
      <c r="BB14" s="2">
        <v>0.70101749999999996</v>
      </c>
      <c r="BC14" s="2">
        <v>0.69902939393939389</v>
      </c>
      <c r="BD14" s="2">
        <v>0.68824766666666659</v>
      </c>
      <c r="BE14" s="2">
        <v>0.68252749999999995</v>
      </c>
      <c r="BF14" s="2">
        <v>0.66675230769230764</v>
      </c>
      <c r="BG14" s="2">
        <v>0.71184356481481492</v>
      </c>
      <c r="BH14" s="2">
        <v>0.69159818181818178</v>
      </c>
      <c r="BI14" s="2">
        <v>0.70583209944751391</v>
      </c>
      <c r="BJ14" s="2">
        <v>0.68456345454545453</v>
      </c>
      <c r="BK14" s="2">
        <v>0.67138187500000002</v>
      </c>
      <c r="BL14" s="2">
        <v>0.68426324675324679</v>
      </c>
      <c r="BM14" s="2">
        <v>0.693851</v>
      </c>
      <c r="BN14" s="2">
        <v>0.6963840740740741</v>
      </c>
      <c r="BO14" s="2">
        <v>0.69936999999999994</v>
      </c>
      <c r="BP14" s="2">
        <v>0.70129411764705885</v>
      </c>
      <c r="BQ14" s="2">
        <v>0.70134470588235287</v>
      </c>
      <c r="BR14" s="2">
        <v>0.69056107142857148</v>
      </c>
      <c r="BS14" s="2">
        <v>0.67011040000000011</v>
      </c>
      <c r="BT14" s="2">
        <v>0.70382225806451604</v>
      </c>
      <c r="BU14" s="2">
        <v>0.68888448275862058</v>
      </c>
      <c r="BV14" s="2">
        <v>0.67019124999999991</v>
      </c>
      <c r="BW14" s="2">
        <v>0.6912135483870967</v>
      </c>
      <c r="BX14" s="2">
        <v>0.69077352941176473</v>
      </c>
      <c r="BY14" s="2">
        <v>0.694855</v>
      </c>
      <c r="BZ14" s="2">
        <v>0.68830937500000011</v>
      </c>
      <c r="CA14" s="2">
        <v>0.69748481481481495</v>
      </c>
      <c r="CB14" s="2">
        <v>0.68888615384615393</v>
      </c>
      <c r="CC14" s="2">
        <v>0.69850259259259262</v>
      </c>
      <c r="CD14" s="2">
        <v>0.69502862068965532</v>
      </c>
      <c r="CE14" s="2">
        <v>0.69060818181818184</v>
      </c>
      <c r="CF14" s="2">
        <v>0.69696285714285722</v>
      </c>
      <c r="CG14" s="2">
        <v>0.7000773076923078</v>
      </c>
      <c r="CH14" s="2">
        <v>0.70408124999999999</v>
      </c>
      <c r="CI14" s="2">
        <v>0.69617785714285718</v>
      </c>
      <c r="CJ14" s="2">
        <v>0.69999777777777783</v>
      </c>
      <c r="CK14" s="2">
        <v>0.70177160000000005</v>
      </c>
      <c r="CL14" s="2">
        <v>0.69457142857142862</v>
      </c>
      <c r="CM14" s="2">
        <v>0.70411279999999987</v>
      </c>
      <c r="CN14" s="2">
        <v>0.69867444444444449</v>
      </c>
      <c r="CO14" s="2">
        <v>0.69879518518518524</v>
      </c>
    </row>
    <row r="15" spans="2:93" x14ac:dyDescent="0.2">
      <c r="B15" s="3" t="s">
        <v>13</v>
      </c>
      <c r="C15" s="2">
        <v>0.93086313888888883</v>
      </c>
      <c r="D15" s="2">
        <v>0.93098774014436414</v>
      </c>
      <c r="E15" s="2">
        <v>0.93052049830124561</v>
      </c>
      <c r="F15" s="2">
        <v>0.93097495280399789</v>
      </c>
      <c r="G15" s="2">
        <v>0.93062751666666677</v>
      </c>
      <c r="H15" s="2">
        <v>0.93143898437500006</v>
      </c>
      <c r="I15" s="2">
        <v>0.93178828587381357</v>
      </c>
      <c r="J15" s="2">
        <v>0.93270556541019956</v>
      </c>
      <c r="K15" s="2">
        <v>0.93277254977876112</v>
      </c>
      <c r="L15" s="2">
        <v>0.93272853644963838</v>
      </c>
      <c r="M15" s="2">
        <v>0.93312985260770975</v>
      </c>
      <c r="N15" s="2">
        <v>0.93246287844036702</v>
      </c>
      <c r="O15" s="2">
        <v>1</v>
      </c>
      <c r="P15" s="2">
        <v>0.826349099590723</v>
      </c>
      <c r="Q15" s="2">
        <v>0.79145867832167838</v>
      </c>
      <c r="R15" s="2">
        <v>0.79008442374051069</v>
      </c>
      <c r="S15" s="2">
        <v>0.7733000000000001</v>
      </c>
      <c r="T15" s="2">
        <v>0.75816259112519813</v>
      </c>
      <c r="U15" s="2">
        <v>0.79223572759856642</v>
      </c>
      <c r="V15" s="2">
        <v>0.79084120262390656</v>
      </c>
      <c r="W15" s="2">
        <v>0.79132920116194638</v>
      </c>
      <c r="X15" s="2">
        <v>0.69575391634980988</v>
      </c>
      <c r="Y15" s="2">
        <v>0.7015105607476636</v>
      </c>
      <c r="Z15" s="2">
        <v>0.69281594594594598</v>
      </c>
      <c r="AA15" s="2">
        <v>0.69116157024793379</v>
      </c>
      <c r="AB15" s="2">
        <v>0.68802508620689662</v>
      </c>
      <c r="AC15" s="2">
        <v>0.6888286086956521</v>
      </c>
      <c r="AD15" s="2">
        <v>0.69267407079646026</v>
      </c>
      <c r="AE15" s="2">
        <v>0.7450699999999999</v>
      </c>
      <c r="AF15" s="2">
        <v>0.7488785714285715</v>
      </c>
      <c r="AG15" s="2">
        <v>0.70911311355311357</v>
      </c>
      <c r="AH15" s="2">
        <v>0.70706026845637582</v>
      </c>
      <c r="AI15" s="2">
        <v>0.69898801169590641</v>
      </c>
      <c r="AJ15" s="2">
        <v>0.69698925925925925</v>
      </c>
      <c r="AK15" s="2">
        <v>0.69971946745562141</v>
      </c>
      <c r="AL15" s="2">
        <v>0.68022390243902442</v>
      </c>
      <c r="AM15" s="2">
        <v>0.69461775862068975</v>
      </c>
      <c r="AN15" s="2">
        <v>0.67763690476190475</v>
      </c>
      <c r="AO15" s="2">
        <v>0.69753934426229525</v>
      </c>
      <c r="AP15" s="2">
        <v>0.70376439024390236</v>
      </c>
      <c r="AQ15" s="2">
        <v>0.69533612903225817</v>
      </c>
      <c r="AR15" s="2">
        <v>0.692662</v>
      </c>
      <c r="AS15" s="2">
        <v>0.70242959999999999</v>
      </c>
      <c r="AT15" s="2">
        <v>0.71041249999999989</v>
      </c>
      <c r="AU15" s="2">
        <v>0.69843851851851857</v>
      </c>
      <c r="AV15" s="2">
        <v>0.71033124999999997</v>
      </c>
      <c r="AW15" s="2">
        <v>0.71821870967741941</v>
      </c>
      <c r="AX15" s="2">
        <v>0.65886500000000014</v>
      </c>
      <c r="AY15" s="2">
        <v>0.70117342857142861</v>
      </c>
      <c r="AZ15" s="2">
        <v>0.68805291666666668</v>
      </c>
      <c r="BA15" s="2">
        <v>0.69783782608695666</v>
      </c>
      <c r="BB15" s="2">
        <v>0.70218461538461541</v>
      </c>
      <c r="BC15" s="2">
        <v>0.69956851851851853</v>
      </c>
      <c r="BD15" s="2">
        <v>0.70079809523809533</v>
      </c>
      <c r="BE15" s="2">
        <v>0.68717045454545456</v>
      </c>
      <c r="BF15" s="2">
        <v>0.6683558823529413</v>
      </c>
      <c r="BG15" s="2">
        <v>0.70994283653846169</v>
      </c>
      <c r="BH15" s="2">
        <v>0.68978335877862595</v>
      </c>
      <c r="BI15" s="2">
        <v>0.69947355</v>
      </c>
      <c r="BJ15" s="2">
        <v>0.68468255813953482</v>
      </c>
      <c r="BK15" s="2">
        <v>0.6700475471698113</v>
      </c>
      <c r="BL15" s="2">
        <v>0.67682846153846155</v>
      </c>
      <c r="BM15" s="2">
        <v>0.68400935483870973</v>
      </c>
      <c r="BN15" s="2">
        <v>0.68524818181818181</v>
      </c>
      <c r="BO15" s="2">
        <v>0.68847225806451617</v>
      </c>
      <c r="BP15" s="2">
        <v>0.68993612903225809</v>
      </c>
      <c r="BQ15" s="2">
        <v>0.68993612903225809</v>
      </c>
      <c r="BR15" s="2">
        <v>0.67391633333333345</v>
      </c>
      <c r="BS15" s="2">
        <v>0.66885185185185192</v>
      </c>
      <c r="BT15" s="2">
        <v>0.68052323529411762</v>
      </c>
      <c r="BU15" s="2">
        <v>0.68131121212121215</v>
      </c>
      <c r="BV15" s="2">
        <v>0.66495354838709675</v>
      </c>
      <c r="BW15" s="2">
        <v>0.6784231249999999</v>
      </c>
      <c r="BX15" s="2">
        <v>0.68216935483870966</v>
      </c>
      <c r="BY15" s="2">
        <v>0.68021575757575781</v>
      </c>
      <c r="BZ15" s="2">
        <v>0.68676437500000009</v>
      </c>
      <c r="CA15" s="2">
        <v>0.69817148148148156</v>
      </c>
      <c r="CB15" s="2">
        <v>0.69288904761904779</v>
      </c>
      <c r="CC15" s="2">
        <v>0.70176479999999997</v>
      </c>
      <c r="CD15" s="2">
        <v>0.70207863636363643</v>
      </c>
      <c r="CE15" s="2">
        <v>0.70098892857142847</v>
      </c>
      <c r="CF15" s="2">
        <v>0.70295714285714284</v>
      </c>
      <c r="CG15" s="2">
        <v>0.70069153846153853</v>
      </c>
      <c r="CH15" s="2">
        <v>0.71984823529411768</v>
      </c>
      <c r="CI15" s="2">
        <v>0.7056721739130436</v>
      </c>
      <c r="CJ15" s="2">
        <v>0.70543434782608672</v>
      </c>
      <c r="CK15" s="2">
        <v>0.70861590909090921</v>
      </c>
      <c r="CL15" s="2">
        <v>0.70551869565217407</v>
      </c>
      <c r="CM15" s="2">
        <v>0.70133703703703698</v>
      </c>
      <c r="CN15" s="2">
        <v>0.70462291666666677</v>
      </c>
      <c r="CO15" s="2">
        <v>0.70154360000000016</v>
      </c>
    </row>
    <row r="16" spans="2:93" x14ac:dyDescent="0.2">
      <c r="B16" s="3" t="s">
        <v>14</v>
      </c>
      <c r="C16" s="2">
        <v>0.82552563556668757</v>
      </c>
      <c r="D16" s="2">
        <v>0.8257928509045539</v>
      </c>
      <c r="E16" s="2">
        <v>0.82081761273209553</v>
      </c>
      <c r="F16" s="2">
        <v>0.82586648969394139</v>
      </c>
      <c r="G16" s="2">
        <v>0.82469109841269861</v>
      </c>
      <c r="H16" s="2">
        <v>0.82474289836888315</v>
      </c>
      <c r="I16" s="2">
        <v>0.82836045820433446</v>
      </c>
      <c r="J16" s="2">
        <v>0.82646738841978296</v>
      </c>
      <c r="K16" s="2">
        <v>0.82243075777202068</v>
      </c>
      <c r="L16" s="2">
        <v>0.82244684210526309</v>
      </c>
      <c r="M16" s="2">
        <v>0.82337304431599234</v>
      </c>
      <c r="N16" s="2">
        <v>0.82528959602237428</v>
      </c>
      <c r="O16" s="2">
        <v>0.8272806773977196</v>
      </c>
      <c r="P16" s="2">
        <v>1</v>
      </c>
      <c r="Q16" s="2">
        <v>0.7806656384505023</v>
      </c>
      <c r="R16" s="2">
        <v>0.77998970203488371</v>
      </c>
      <c r="S16" s="2">
        <v>0.76832640737770652</v>
      </c>
      <c r="T16" s="2">
        <v>0.75898432997676213</v>
      </c>
      <c r="U16" s="2">
        <v>0.78742899785254117</v>
      </c>
      <c r="V16" s="2">
        <v>0.79080554468362696</v>
      </c>
      <c r="W16" s="2">
        <v>0.78942114461960233</v>
      </c>
      <c r="X16" s="2">
        <v>0.6953007723577237</v>
      </c>
      <c r="Y16" s="2">
        <v>0.69710651340996177</v>
      </c>
      <c r="Z16" s="2">
        <v>0.68739273504273513</v>
      </c>
      <c r="AA16" s="2">
        <v>0.69025604651162797</v>
      </c>
      <c r="AB16" s="2">
        <v>0.686738947368421</v>
      </c>
      <c r="AC16" s="2">
        <v>0.69029316666666674</v>
      </c>
      <c r="AD16" s="2">
        <v>0.69325495798319337</v>
      </c>
      <c r="AE16" s="2">
        <v>0.71638533333333332</v>
      </c>
      <c r="AF16" s="2">
        <v>0.75903142857142858</v>
      </c>
      <c r="AG16" s="2">
        <v>0.70808816558441567</v>
      </c>
      <c r="AH16" s="2">
        <v>0.7058892282958199</v>
      </c>
      <c r="AI16" s="2">
        <v>0.69596307317073181</v>
      </c>
      <c r="AJ16" s="2">
        <v>0.69594500000000015</v>
      </c>
      <c r="AK16" s="2">
        <v>0.6998951794871795</v>
      </c>
      <c r="AL16" s="2">
        <v>0.67639323529411766</v>
      </c>
      <c r="AM16" s="2">
        <v>0.69857185185185178</v>
      </c>
      <c r="AN16" s="2">
        <v>0.67176400000000003</v>
      </c>
      <c r="AO16" s="2">
        <v>0.7069381818181818</v>
      </c>
      <c r="AP16" s="2">
        <v>0.70875179487179496</v>
      </c>
      <c r="AQ16" s="2">
        <v>0.7032383333333333</v>
      </c>
      <c r="AR16" s="2">
        <v>0.70089833333333329</v>
      </c>
      <c r="AS16" s="2">
        <v>0.70651549999999996</v>
      </c>
      <c r="AT16" s="2">
        <v>0.69590961538461549</v>
      </c>
      <c r="AU16" s="2">
        <v>0.69886826086956522</v>
      </c>
      <c r="AV16" s="2">
        <v>0.69590961538461549</v>
      </c>
      <c r="AW16" s="2">
        <v>0.6952084615384615</v>
      </c>
      <c r="AX16" s="2">
        <v>0.67057578947368424</v>
      </c>
      <c r="AY16" s="2">
        <v>0.7072638888888888</v>
      </c>
      <c r="AZ16" s="2">
        <v>0.69454047619047632</v>
      </c>
      <c r="BA16" s="2">
        <v>0.70156944444444447</v>
      </c>
      <c r="BB16" s="2">
        <v>0.70585370370370371</v>
      </c>
      <c r="BC16" s="2">
        <v>0.71431285714285719</v>
      </c>
      <c r="BD16" s="2">
        <v>0.69592368421052631</v>
      </c>
      <c r="BE16" s="2">
        <v>0.69566842105263149</v>
      </c>
      <c r="BF16" s="2">
        <v>0.66779588235294118</v>
      </c>
      <c r="BG16" s="2">
        <v>0.70059669950738923</v>
      </c>
      <c r="BH16" s="2">
        <v>0.69280338345864667</v>
      </c>
      <c r="BI16" s="2">
        <v>0.70774796296296305</v>
      </c>
      <c r="BJ16" s="2">
        <v>0.68440744680851073</v>
      </c>
      <c r="BK16" s="2">
        <v>0.6731314285714286</v>
      </c>
      <c r="BL16" s="2">
        <v>0.68040956521739115</v>
      </c>
      <c r="BM16" s="2">
        <v>0.68614586206896544</v>
      </c>
      <c r="BN16" s="2">
        <v>0.69373249999999997</v>
      </c>
      <c r="BO16" s="2">
        <v>0.68571000000000004</v>
      </c>
      <c r="BP16" s="2">
        <v>0.69008206896551727</v>
      </c>
      <c r="BQ16" s="2">
        <v>0.69203928571428575</v>
      </c>
      <c r="BR16" s="2">
        <v>0.68887818181818172</v>
      </c>
      <c r="BS16" s="2">
        <v>0.67628041666666672</v>
      </c>
      <c r="BT16" s="2">
        <v>0.68875222222222221</v>
      </c>
      <c r="BU16" s="2">
        <v>0.68852080000000004</v>
      </c>
      <c r="BV16" s="2">
        <v>0.66636045454545456</v>
      </c>
      <c r="BW16" s="2">
        <v>0.68962000000000001</v>
      </c>
      <c r="BX16" s="2">
        <v>0.69098999999999988</v>
      </c>
      <c r="BY16" s="2">
        <v>0.67815500000000006</v>
      </c>
      <c r="BZ16" s="2">
        <v>0.68397885714285711</v>
      </c>
      <c r="CA16" s="2">
        <v>0.70319416666666668</v>
      </c>
      <c r="CB16" s="2">
        <v>0.68722173913043483</v>
      </c>
      <c r="CC16" s="2">
        <v>0.69314240000000005</v>
      </c>
      <c r="CD16" s="2">
        <v>0.71045899999999995</v>
      </c>
      <c r="CE16" s="2">
        <v>0.69448999999999994</v>
      </c>
      <c r="CF16" s="2">
        <v>0.69000399999999995</v>
      </c>
      <c r="CG16" s="2">
        <v>0.70280869565217385</v>
      </c>
      <c r="CH16" s="2">
        <v>0.69450250000000002</v>
      </c>
      <c r="CI16" s="2">
        <v>0.70669666666666675</v>
      </c>
      <c r="CJ16" s="2">
        <v>0.69927909090909102</v>
      </c>
      <c r="CK16" s="2">
        <v>0.70579380952380955</v>
      </c>
      <c r="CL16" s="2">
        <v>0.70027318181818199</v>
      </c>
      <c r="CM16" s="2">
        <v>0.70362615384615379</v>
      </c>
      <c r="CN16" s="2">
        <v>0.70361043478260865</v>
      </c>
      <c r="CO16" s="2">
        <v>0.7005958333333332</v>
      </c>
    </row>
    <row r="17" spans="2:93" x14ac:dyDescent="0.2">
      <c r="B17" s="3" t="s">
        <v>15</v>
      </c>
      <c r="C17" s="2">
        <v>0.78934490516677569</v>
      </c>
      <c r="D17" s="2">
        <v>0.78958405088062633</v>
      </c>
      <c r="E17" s="2">
        <v>0.7863453183023873</v>
      </c>
      <c r="F17" s="2">
        <v>0.78961960861056757</v>
      </c>
      <c r="G17" s="2">
        <v>0.78730975903614464</v>
      </c>
      <c r="H17" s="2">
        <v>0.7878022900262468</v>
      </c>
      <c r="I17" s="2">
        <v>0.78915997345719979</v>
      </c>
      <c r="J17" s="2">
        <v>0.78986382636655961</v>
      </c>
      <c r="K17" s="2">
        <v>0.79011924380704035</v>
      </c>
      <c r="L17" s="2">
        <v>0.78998687664042</v>
      </c>
      <c r="M17" s="2">
        <v>0.78919117255163229</v>
      </c>
      <c r="N17" s="2">
        <v>0.79010112359550566</v>
      </c>
      <c r="O17" s="2">
        <v>0.79305687631027255</v>
      </c>
      <c r="P17" s="2">
        <v>0.77907055514433754</v>
      </c>
      <c r="Q17" s="2">
        <v>1</v>
      </c>
      <c r="R17" s="2">
        <v>0.99255624305003975</v>
      </c>
      <c r="S17" s="2">
        <v>0.85702816314553987</v>
      </c>
      <c r="T17" s="2">
        <v>0.8116528187134503</v>
      </c>
      <c r="U17" s="2">
        <v>0.90150906448202972</v>
      </c>
      <c r="V17" s="2">
        <v>0.89256255381035499</v>
      </c>
      <c r="W17" s="2">
        <v>0.90589258985200849</v>
      </c>
      <c r="X17" s="2">
        <v>0.70168458333333339</v>
      </c>
      <c r="Y17" s="2">
        <v>0.69749788617886166</v>
      </c>
      <c r="Z17" s="2">
        <v>0.69250290076335885</v>
      </c>
      <c r="AA17" s="2">
        <v>0.69154297297297296</v>
      </c>
      <c r="AB17" s="2">
        <v>0.69174047244094494</v>
      </c>
      <c r="AC17" s="2">
        <v>0.68997249999999977</v>
      </c>
      <c r="AD17" s="2">
        <v>0.69299360294117651</v>
      </c>
      <c r="AE17" s="2">
        <v>0.73531444444444438</v>
      </c>
      <c r="AF17" s="2">
        <v>0.73719888888888874</v>
      </c>
      <c r="AG17" s="2">
        <v>0.71458428156748921</v>
      </c>
      <c r="AH17" s="2">
        <v>0.70529091194968574</v>
      </c>
      <c r="AI17" s="2">
        <v>0.69866723163841815</v>
      </c>
      <c r="AJ17" s="2">
        <v>0.69367968750000009</v>
      </c>
      <c r="AK17" s="2">
        <v>0.69729011111111117</v>
      </c>
      <c r="AL17" s="2">
        <v>0.67439911111111106</v>
      </c>
      <c r="AM17" s="2">
        <v>0.69422569230769227</v>
      </c>
      <c r="AN17" s="2">
        <v>0.67093347826086958</v>
      </c>
      <c r="AO17" s="2">
        <v>0.6998415873015873</v>
      </c>
      <c r="AP17" s="2">
        <v>0.70012844444444444</v>
      </c>
      <c r="AQ17" s="2">
        <v>0.69523585365853668</v>
      </c>
      <c r="AR17" s="2">
        <v>0.69460783783783764</v>
      </c>
      <c r="AS17" s="2">
        <v>0.70543628571428574</v>
      </c>
      <c r="AT17" s="2">
        <v>0.70629852941176485</v>
      </c>
      <c r="AU17" s="2">
        <v>0.69575566666666677</v>
      </c>
      <c r="AV17" s="2">
        <v>0.70629852941176485</v>
      </c>
      <c r="AW17" s="2">
        <v>0.70074484848484841</v>
      </c>
      <c r="AX17" s="2">
        <v>0.6649209523809525</v>
      </c>
      <c r="AY17" s="2">
        <v>0.70091292682926831</v>
      </c>
      <c r="AZ17" s="2">
        <v>0.68614172413793095</v>
      </c>
      <c r="BA17" s="2">
        <v>0.6853271428571428</v>
      </c>
      <c r="BB17" s="2">
        <v>0.70086648648648653</v>
      </c>
      <c r="BC17" s="2">
        <v>0.69683444444444431</v>
      </c>
      <c r="BD17" s="2">
        <v>0.68433321428571436</v>
      </c>
      <c r="BE17" s="2">
        <v>0.67715172413793101</v>
      </c>
      <c r="BF17" s="2">
        <v>0.66390115384615367</v>
      </c>
      <c r="BG17" s="2">
        <v>0.72279665198237897</v>
      </c>
      <c r="BH17" s="2">
        <v>0.69311681415929216</v>
      </c>
      <c r="BI17" s="2">
        <v>0.70275513966480452</v>
      </c>
      <c r="BJ17" s="2">
        <v>0.68673660000000014</v>
      </c>
      <c r="BK17" s="2">
        <v>0.67434749999999999</v>
      </c>
      <c r="BL17" s="2">
        <v>0.6872858227848101</v>
      </c>
      <c r="BM17" s="2">
        <v>0.69217129032258062</v>
      </c>
      <c r="BN17" s="2">
        <v>0.69342466666666658</v>
      </c>
      <c r="BO17" s="2">
        <v>0.695371935483871</v>
      </c>
      <c r="BP17" s="2">
        <v>0.68749707317073161</v>
      </c>
      <c r="BQ17" s="2">
        <v>0.68752487804878049</v>
      </c>
      <c r="BR17" s="2">
        <v>0.68152794117647075</v>
      </c>
      <c r="BS17" s="2">
        <v>0.67468648648648666</v>
      </c>
      <c r="BT17" s="2">
        <v>0.68835781249999994</v>
      </c>
      <c r="BU17" s="2">
        <v>0.68705658536585357</v>
      </c>
      <c r="BV17" s="2">
        <v>0.66976124999999997</v>
      </c>
      <c r="BW17" s="2">
        <v>0.68230729729729733</v>
      </c>
      <c r="BX17" s="2">
        <v>0.68505609756097552</v>
      </c>
      <c r="BY17" s="2">
        <v>0.68735918918918926</v>
      </c>
      <c r="BZ17" s="2">
        <v>0.68507197183098589</v>
      </c>
      <c r="CA17" s="2">
        <v>0.69698666666666664</v>
      </c>
      <c r="CB17" s="2">
        <v>0.69286689655172407</v>
      </c>
      <c r="CC17" s="2">
        <v>0.69972500000000015</v>
      </c>
      <c r="CD17" s="2">
        <v>0.69305370370370367</v>
      </c>
      <c r="CE17" s="2">
        <v>0.69316</v>
      </c>
      <c r="CF17" s="2">
        <v>0.70366833333333323</v>
      </c>
      <c r="CG17" s="2">
        <v>0.69870571428571426</v>
      </c>
      <c r="CH17" s="2">
        <v>0.70211375000000009</v>
      </c>
      <c r="CI17" s="2">
        <v>0.69816642857142852</v>
      </c>
      <c r="CJ17" s="2">
        <v>0.70826666666666671</v>
      </c>
      <c r="CK17" s="2">
        <v>0.70718208333333343</v>
      </c>
      <c r="CL17" s="2">
        <v>0.71279999999999999</v>
      </c>
      <c r="CM17" s="2">
        <v>0.69607806451612908</v>
      </c>
      <c r="CN17" s="2">
        <v>0.6939938709677419</v>
      </c>
      <c r="CO17" s="2">
        <v>0.69610862068965518</v>
      </c>
    </row>
    <row r="18" spans="2:93" x14ac:dyDescent="0.2">
      <c r="B18" s="3" t="s">
        <v>16</v>
      </c>
      <c r="C18" s="2">
        <v>0.78761788807461697</v>
      </c>
      <c r="D18" s="2">
        <v>0.78774263962765956</v>
      </c>
      <c r="E18" s="2">
        <v>0.78490831983805665</v>
      </c>
      <c r="F18" s="2">
        <v>0.78801727574750835</v>
      </c>
      <c r="G18" s="2">
        <v>0.78773052596537951</v>
      </c>
      <c r="H18" s="2">
        <v>0.78616459190444588</v>
      </c>
      <c r="I18" s="2">
        <v>0.78991099800399212</v>
      </c>
      <c r="J18" s="2">
        <v>0.78641581225033297</v>
      </c>
      <c r="K18" s="2">
        <v>0.79155813515269657</v>
      </c>
      <c r="L18" s="2">
        <v>0.79137522845953012</v>
      </c>
      <c r="M18" s="2">
        <v>0.78705963734049689</v>
      </c>
      <c r="N18" s="2">
        <v>0.78802993939393939</v>
      </c>
      <c r="O18" s="2">
        <v>0.79224543432939531</v>
      </c>
      <c r="P18" s="2">
        <v>0.7795076186997808</v>
      </c>
      <c r="Q18" s="2">
        <v>0.99384577138289376</v>
      </c>
      <c r="R18" s="2">
        <v>1</v>
      </c>
      <c r="S18" s="2">
        <v>0.85835448235294109</v>
      </c>
      <c r="T18" s="2">
        <v>0.81153568155111633</v>
      </c>
      <c r="U18" s="2">
        <v>0.90099891692954781</v>
      </c>
      <c r="V18" s="2">
        <v>0.89277986470588233</v>
      </c>
      <c r="W18" s="2">
        <v>0.90748594339622646</v>
      </c>
      <c r="X18" s="2">
        <v>0.70358775244299676</v>
      </c>
      <c r="Y18" s="2">
        <v>0.70346266393442636</v>
      </c>
      <c r="Z18" s="2">
        <v>0.69623026143790856</v>
      </c>
      <c r="AA18" s="2">
        <v>0.69606309859154936</v>
      </c>
      <c r="AB18" s="2">
        <v>0.69557612676056335</v>
      </c>
      <c r="AC18" s="2">
        <v>0.693266231884058</v>
      </c>
      <c r="AD18" s="2">
        <v>0.69513792857142842</v>
      </c>
      <c r="AE18" s="2">
        <v>0.73658285714285732</v>
      </c>
      <c r="AF18" s="2">
        <v>0.73663428571428569</v>
      </c>
      <c r="AG18" s="2">
        <v>0.71244836134453782</v>
      </c>
      <c r="AH18" s="2">
        <v>0.70718109467455625</v>
      </c>
      <c r="AI18" s="2">
        <v>0.70200363636363639</v>
      </c>
      <c r="AJ18" s="2">
        <v>0.69853703448275872</v>
      </c>
      <c r="AK18" s="2">
        <v>0.7054535975609757</v>
      </c>
      <c r="AL18" s="2">
        <v>0.67815250000000005</v>
      </c>
      <c r="AM18" s="2">
        <v>0.70118925373134333</v>
      </c>
      <c r="AN18" s="2">
        <v>0.67172460000000001</v>
      </c>
      <c r="AO18" s="2">
        <v>0.70516757575757572</v>
      </c>
      <c r="AP18" s="2">
        <v>0.70838404255319165</v>
      </c>
      <c r="AQ18" s="2">
        <v>0.71164212765957457</v>
      </c>
      <c r="AR18" s="2">
        <v>0.70826568181818195</v>
      </c>
      <c r="AS18" s="2">
        <v>0.71703358974359011</v>
      </c>
      <c r="AT18" s="2">
        <v>0.71053179487179474</v>
      </c>
      <c r="AU18" s="2">
        <v>0.70542529411764709</v>
      </c>
      <c r="AV18" s="2">
        <v>0.71053179487179474</v>
      </c>
      <c r="AW18" s="2">
        <v>0.70769704545454548</v>
      </c>
      <c r="AX18" s="2">
        <v>0.66828545454545463</v>
      </c>
      <c r="AY18" s="2">
        <v>0.71135022222222222</v>
      </c>
      <c r="AZ18" s="2">
        <v>0.68856361111111097</v>
      </c>
      <c r="BA18" s="2">
        <v>0.69542194444444461</v>
      </c>
      <c r="BB18" s="2">
        <v>0.71185717948717964</v>
      </c>
      <c r="BC18" s="2">
        <v>0.69962142857142862</v>
      </c>
      <c r="BD18" s="2">
        <v>0.69544941176470576</v>
      </c>
      <c r="BE18" s="2">
        <v>0.69288025000000009</v>
      </c>
      <c r="BF18" s="2">
        <v>0.67476933333333333</v>
      </c>
      <c r="BG18" s="2">
        <v>0.71199021739130441</v>
      </c>
      <c r="BH18" s="2">
        <v>0.69518920353982294</v>
      </c>
      <c r="BI18" s="2">
        <v>0.70529368983957219</v>
      </c>
      <c r="BJ18" s="2">
        <v>0.69240910714285719</v>
      </c>
      <c r="BK18" s="2">
        <v>0.67934188679245266</v>
      </c>
      <c r="BL18" s="2">
        <v>0.69311987012987009</v>
      </c>
      <c r="BM18" s="2">
        <v>0.69855350000000005</v>
      </c>
      <c r="BN18" s="2">
        <v>0.69508057142857138</v>
      </c>
      <c r="BO18" s="2">
        <v>0.69154951219512184</v>
      </c>
      <c r="BP18" s="2">
        <v>0.6927813953488372</v>
      </c>
      <c r="BQ18" s="2">
        <v>0.69277604651162794</v>
      </c>
      <c r="BR18" s="2">
        <v>0.69455846153846168</v>
      </c>
      <c r="BS18" s="2">
        <v>0.69331750000000003</v>
      </c>
      <c r="BT18" s="2">
        <v>0.69645025641025637</v>
      </c>
      <c r="BU18" s="2">
        <v>0.69628324999999991</v>
      </c>
      <c r="BV18" s="2">
        <v>0.68019972222222225</v>
      </c>
      <c r="BW18" s="2">
        <v>0.69009974358974358</v>
      </c>
      <c r="BX18" s="2">
        <v>0.69472675000000006</v>
      </c>
      <c r="BY18" s="2">
        <v>0.69036595238095244</v>
      </c>
      <c r="BZ18" s="2">
        <v>0.6881016901408451</v>
      </c>
      <c r="CA18" s="2">
        <v>0.70751393939393947</v>
      </c>
      <c r="CB18" s="2">
        <v>0.6963848484848485</v>
      </c>
      <c r="CC18" s="2">
        <v>0.70631529411764715</v>
      </c>
      <c r="CD18" s="2">
        <v>0.70129249999999987</v>
      </c>
      <c r="CE18" s="2">
        <v>0.6980327027027029</v>
      </c>
      <c r="CF18" s="2">
        <v>0.70489270270270299</v>
      </c>
      <c r="CG18" s="2">
        <v>0.69825564102564086</v>
      </c>
      <c r="CH18" s="2">
        <v>0.70063935483870954</v>
      </c>
      <c r="CI18" s="2">
        <v>0.70433250000000003</v>
      </c>
      <c r="CJ18" s="2">
        <v>0.70192906249999998</v>
      </c>
      <c r="CK18" s="2">
        <v>0.70472766666666675</v>
      </c>
      <c r="CL18" s="2">
        <v>0.70327419354838716</v>
      </c>
      <c r="CM18" s="2">
        <v>0.70197405405405389</v>
      </c>
      <c r="CN18" s="2">
        <v>0.70005558823529412</v>
      </c>
      <c r="CO18" s="2">
        <v>0.69967228571428575</v>
      </c>
    </row>
    <row r="19" spans="2:93" x14ac:dyDescent="0.2">
      <c r="B19" s="3" t="s">
        <v>17</v>
      </c>
      <c r="C19" s="2">
        <v>0.77083273846153844</v>
      </c>
      <c r="D19" s="2">
        <v>0.77105676628352482</v>
      </c>
      <c r="E19" s="2">
        <v>0.76972284382284373</v>
      </c>
      <c r="F19" s="2">
        <v>0.77104442911877402</v>
      </c>
      <c r="G19" s="2">
        <v>0.77064112307692312</v>
      </c>
      <c r="H19" s="2">
        <v>0.76911377049180329</v>
      </c>
      <c r="I19" s="2">
        <v>0.77383775743707095</v>
      </c>
      <c r="J19" s="2">
        <v>0.77042572741194493</v>
      </c>
      <c r="K19" s="2">
        <v>0.77041830364058883</v>
      </c>
      <c r="L19" s="2">
        <v>0.77047075486381322</v>
      </c>
      <c r="M19" s="2">
        <v>0.77006881289308171</v>
      </c>
      <c r="N19" s="2">
        <v>0.76959686756542423</v>
      </c>
      <c r="O19" s="2">
        <v>0.77222608163265305</v>
      </c>
      <c r="P19" s="2">
        <v>0.76625822966507184</v>
      </c>
      <c r="Q19" s="2">
        <v>0.85798665480427039</v>
      </c>
      <c r="R19" s="2">
        <v>0.85760734310850439</v>
      </c>
      <c r="S19" s="2">
        <v>1</v>
      </c>
      <c r="T19" s="2">
        <v>0.79976491692307694</v>
      </c>
      <c r="U19" s="2">
        <v>0.84615406606606614</v>
      </c>
      <c r="V19" s="2">
        <v>0.84595805837563454</v>
      </c>
      <c r="W19" s="2">
        <v>0.84832203432930697</v>
      </c>
      <c r="X19" s="2">
        <v>0.69191252669039149</v>
      </c>
      <c r="Y19" s="2">
        <v>0.69900940677966117</v>
      </c>
      <c r="Z19" s="2">
        <v>0.68467265151515155</v>
      </c>
      <c r="AA19" s="2">
        <v>0.69197902985074633</v>
      </c>
      <c r="AB19" s="2">
        <v>0.68825682926829257</v>
      </c>
      <c r="AC19" s="2">
        <v>0.69342110236220478</v>
      </c>
      <c r="AD19" s="2">
        <v>0.69552604477611935</v>
      </c>
      <c r="AE19" s="2">
        <v>0.71154444444444453</v>
      </c>
      <c r="AF19" s="2">
        <v>0.71704250000000003</v>
      </c>
      <c r="AG19" s="2">
        <v>0.70831181076672101</v>
      </c>
      <c r="AH19" s="2">
        <v>0.70487771863117876</v>
      </c>
      <c r="AI19" s="2">
        <v>0.69518539393939383</v>
      </c>
      <c r="AJ19" s="2">
        <v>0.69358913907284769</v>
      </c>
      <c r="AK19" s="2">
        <v>0.69845240740740733</v>
      </c>
      <c r="AL19" s="2">
        <v>0.67109862745098048</v>
      </c>
      <c r="AM19" s="2">
        <v>0.67316866666666675</v>
      </c>
      <c r="AN19" s="2">
        <v>0.67282563636363635</v>
      </c>
      <c r="AO19" s="2">
        <v>0.67792316666666663</v>
      </c>
      <c r="AP19" s="2">
        <v>0.68132594594594598</v>
      </c>
      <c r="AQ19" s="2">
        <v>0.68546874999999996</v>
      </c>
      <c r="AR19" s="2">
        <v>0.6860813513513514</v>
      </c>
      <c r="AS19" s="2">
        <v>0.69373454545454549</v>
      </c>
      <c r="AT19" s="2">
        <v>0.68519631578947371</v>
      </c>
      <c r="AU19" s="2">
        <v>0.67899578947368444</v>
      </c>
      <c r="AV19" s="2">
        <v>0.68517078947368437</v>
      </c>
      <c r="AW19" s="2">
        <v>0.67616833333333337</v>
      </c>
      <c r="AX19" s="2">
        <v>0.661670294117647</v>
      </c>
      <c r="AY19" s="2">
        <v>0.67966309523809521</v>
      </c>
      <c r="AZ19" s="2">
        <v>0.67817249999999984</v>
      </c>
      <c r="BA19" s="2">
        <v>0.67885285714285715</v>
      </c>
      <c r="BB19" s="2">
        <v>0.68808272727272735</v>
      </c>
      <c r="BC19" s="2">
        <v>0.68855214285714283</v>
      </c>
      <c r="BD19" s="2">
        <v>0.67825925000000009</v>
      </c>
      <c r="BE19" s="2">
        <v>0.67949184210526326</v>
      </c>
      <c r="BF19" s="2">
        <v>0.67316694444444447</v>
      </c>
      <c r="BG19" s="2">
        <v>0.71840879396984936</v>
      </c>
      <c r="BH19" s="2">
        <v>0.69037414062500002</v>
      </c>
      <c r="BI19" s="2">
        <v>0.69900318918918924</v>
      </c>
      <c r="BJ19" s="2">
        <v>0.68394962264150938</v>
      </c>
      <c r="BK19" s="2">
        <v>0.66840982758620704</v>
      </c>
      <c r="BL19" s="2">
        <v>0.67761333333333329</v>
      </c>
      <c r="BM19" s="2">
        <v>0.67153756756756755</v>
      </c>
      <c r="BN19" s="2">
        <v>0.68130361111111104</v>
      </c>
      <c r="BO19" s="2">
        <v>0.68193000000000004</v>
      </c>
      <c r="BP19" s="2">
        <v>0.68483789473684209</v>
      </c>
      <c r="BQ19" s="2">
        <v>0.68487342105263171</v>
      </c>
      <c r="BR19" s="2">
        <v>0.67085026315789476</v>
      </c>
      <c r="BS19" s="2">
        <v>0.665135135135135</v>
      </c>
      <c r="BT19" s="2">
        <v>0.67544820512820525</v>
      </c>
      <c r="BU19" s="2">
        <v>0.67603405405405403</v>
      </c>
      <c r="BV19" s="2">
        <v>0.67260263157894729</v>
      </c>
      <c r="BW19" s="2">
        <v>0.67379352941176485</v>
      </c>
      <c r="BX19" s="2">
        <v>0.6780166666666666</v>
      </c>
      <c r="BY19" s="2">
        <v>0.67669945945945942</v>
      </c>
      <c r="BZ19" s="2">
        <v>0.67982525641025648</v>
      </c>
      <c r="CA19" s="2">
        <v>0.69302333333333321</v>
      </c>
      <c r="CB19" s="2">
        <v>0.68551814814814804</v>
      </c>
      <c r="CC19" s="2">
        <v>0.69301642857142853</v>
      </c>
      <c r="CD19" s="2">
        <v>0.6869755172413794</v>
      </c>
      <c r="CE19" s="2">
        <v>0.68852933333333344</v>
      </c>
      <c r="CF19" s="2">
        <v>0.69158466666666674</v>
      </c>
      <c r="CG19" s="2">
        <v>0.68736558823529426</v>
      </c>
      <c r="CH19" s="2">
        <v>0.69212782608695678</v>
      </c>
      <c r="CI19" s="2">
        <v>0.68619750000000002</v>
      </c>
      <c r="CJ19" s="2">
        <v>0.69153115384615393</v>
      </c>
      <c r="CK19" s="2">
        <v>0.68921538461538467</v>
      </c>
      <c r="CL19" s="2">
        <v>0.68480964285714296</v>
      </c>
      <c r="CM19" s="2">
        <v>0.68971303030303033</v>
      </c>
      <c r="CN19" s="2">
        <v>0.68373677419354839</v>
      </c>
      <c r="CO19" s="2">
        <v>0.68696379310344824</v>
      </c>
    </row>
    <row r="20" spans="2:93" x14ac:dyDescent="0.2">
      <c r="B20" s="3" t="s">
        <v>18</v>
      </c>
      <c r="C20" s="2">
        <v>0.76181130988023948</v>
      </c>
      <c r="D20" s="2">
        <v>0.76204308669656207</v>
      </c>
      <c r="E20" s="2">
        <v>0.75882257077276205</v>
      </c>
      <c r="F20" s="2">
        <v>0.76206628550074751</v>
      </c>
      <c r="G20" s="2">
        <v>0.76127696307460446</v>
      </c>
      <c r="H20" s="2">
        <v>0.75999652798789707</v>
      </c>
      <c r="I20" s="2">
        <v>0.7628422047832587</v>
      </c>
      <c r="J20" s="2">
        <v>0.76280502564102559</v>
      </c>
      <c r="K20" s="2">
        <v>0.76097295987887981</v>
      </c>
      <c r="L20" s="2">
        <v>0.76095316148597425</v>
      </c>
      <c r="M20" s="2">
        <v>0.76321079678362569</v>
      </c>
      <c r="N20" s="2">
        <v>0.76105381859756094</v>
      </c>
      <c r="O20" s="2">
        <v>0.75848314634146341</v>
      </c>
      <c r="P20" s="2">
        <v>0.75783832283464581</v>
      </c>
      <c r="Q20" s="2">
        <v>0.81153613583138151</v>
      </c>
      <c r="R20" s="2">
        <v>0.81074244742990642</v>
      </c>
      <c r="S20" s="2">
        <v>0.80021377230769231</v>
      </c>
      <c r="T20" s="2">
        <v>1</v>
      </c>
      <c r="U20" s="2">
        <v>0.79956684695759084</v>
      </c>
      <c r="V20" s="2">
        <v>0.80011819035691933</v>
      </c>
      <c r="W20" s="2">
        <v>0.80522824216349098</v>
      </c>
      <c r="X20" s="2">
        <v>0.69763980000000003</v>
      </c>
      <c r="Y20" s="2">
        <v>0.69416377510040161</v>
      </c>
      <c r="Z20" s="2">
        <v>0.69026242424242423</v>
      </c>
      <c r="AA20" s="2">
        <v>0.69282735483870972</v>
      </c>
      <c r="AB20" s="2">
        <v>0.68199378787878784</v>
      </c>
      <c r="AC20" s="2">
        <v>0.69250864285714286</v>
      </c>
      <c r="AD20" s="2">
        <v>0.68835436619718327</v>
      </c>
      <c r="AE20" s="2">
        <v>0.7214988888888888</v>
      </c>
      <c r="AF20" s="2">
        <v>0.70890727272727261</v>
      </c>
      <c r="AG20" s="2">
        <v>0.70725781010719757</v>
      </c>
      <c r="AH20" s="2">
        <v>0.70337589743589746</v>
      </c>
      <c r="AI20" s="2">
        <v>0.69785824175824174</v>
      </c>
      <c r="AJ20" s="2">
        <v>0.69588850299401206</v>
      </c>
      <c r="AK20" s="2">
        <v>0.6983497159090909</v>
      </c>
      <c r="AL20" s="2">
        <v>0.67435781818181806</v>
      </c>
      <c r="AM20" s="2">
        <v>0.68939122807017539</v>
      </c>
      <c r="AN20" s="2">
        <v>0.68056446428571438</v>
      </c>
      <c r="AO20" s="2">
        <v>0.68789603448275871</v>
      </c>
      <c r="AP20" s="2">
        <v>0.68947619047619058</v>
      </c>
      <c r="AQ20" s="2">
        <v>0.6946280434782609</v>
      </c>
      <c r="AR20" s="2">
        <v>0.69670095238095242</v>
      </c>
      <c r="AS20" s="2">
        <v>0.70463485714285712</v>
      </c>
      <c r="AT20" s="2">
        <v>0.69225120000000007</v>
      </c>
      <c r="AU20" s="2">
        <v>0.68733234042553193</v>
      </c>
      <c r="AV20" s="2">
        <v>0.69223120000000005</v>
      </c>
      <c r="AW20" s="2">
        <v>0.68707973684210533</v>
      </c>
      <c r="AX20" s="2">
        <v>0.65906129032258065</v>
      </c>
      <c r="AY20" s="2">
        <v>0.68193170731707309</v>
      </c>
      <c r="AZ20" s="2">
        <v>0.67626369565217392</v>
      </c>
      <c r="BA20" s="2">
        <v>0.67560361702127669</v>
      </c>
      <c r="BB20" s="2">
        <v>0.68541760869565227</v>
      </c>
      <c r="BC20" s="2">
        <v>0.68340666666666683</v>
      </c>
      <c r="BD20" s="2">
        <v>0.676493488372093</v>
      </c>
      <c r="BE20" s="2">
        <v>0.67427999999999999</v>
      </c>
      <c r="BF20" s="2">
        <v>0.66730976190476188</v>
      </c>
      <c r="BG20" s="2">
        <v>0.70267889423076924</v>
      </c>
      <c r="BH20" s="2">
        <v>0.68857676923076927</v>
      </c>
      <c r="BI20" s="2">
        <v>0.70107652941176468</v>
      </c>
      <c r="BJ20" s="2">
        <v>0.68239230769230763</v>
      </c>
      <c r="BK20" s="2">
        <v>0.67084683333333328</v>
      </c>
      <c r="BL20" s="2">
        <v>0.68840107142857121</v>
      </c>
      <c r="BM20" s="2">
        <v>0.68858093750000016</v>
      </c>
      <c r="BN20" s="2">
        <v>0.68959052631578932</v>
      </c>
      <c r="BO20" s="2">
        <v>0.67990692307692302</v>
      </c>
      <c r="BP20" s="2">
        <v>0.68560739130434789</v>
      </c>
      <c r="BQ20" s="2">
        <v>0.68563217391304354</v>
      </c>
      <c r="BR20" s="2">
        <v>0.67210230769230772</v>
      </c>
      <c r="BS20" s="2">
        <v>0.66922432432432433</v>
      </c>
      <c r="BT20" s="2">
        <v>0.68555738095238083</v>
      </c>
      <c r="BU20" s="2">
        <v>0.67875346938775527</v>
      </c>
      <c r="BV20" s="2">
        <v>0.67009861111111113</v>
      </c>
      <c r="BW20" s="2">
        <v>0.67580697674418622</v>
      </c>
      <c r="BX20" s="2">
        <v>0.68745184210526322</v>
      </c>
      <c r="BY20" s="2">
        <v>0.68613891891891898</v>
      </c>
      <c r="BZ20" s="2">
        <v>0.68191148936170209</v>
      </c>
      <c r="CA20" s="2">
        <v>0.69668969696969696</v>
      </c>
      <c r="CB20" s="2">
        <v>0.68535740740740736</v>
      </c>
      <c r="CC20" s="2">
        <v>0.68950914285714282</v>
      </c>
      <c r="CD20" s="2">
        <v>0.68809424242424255</v>
      </c>
      <c r="CE20" s="2">
        <v>0.68617707317073173</v>
      </c>
      <c r="CF20" s="2">
        <v>0.68721583333333325</v>
      </c>
      <c r="CG20" s="2">
        <v>0.69515068965517246</v>
      </c>
      <c r="CH20" s="2">
        <v>0.69102035714285726</v>
      </c>
      <c r="CI20" s="2">
        <v>0.68783233333333327</v>
      </c>
      <c r="CJ20" s="2">
        <v>0.6957066666666667</v>
      </c>
      <c r="CK20" s="2">
        <v>0.69402640000000004</v>
      </c>
      <c r="CL20" s="2">
        <v>0.69197620689655182</v>
      </c>
      <c r="CM20" s="2">
        <v>0.69192437500000015</v>
      </c>
      <c r="CN20" s="2">
        <v>0.68762066666666655</v>
      </c>
      <c r="CO20" s="2">
        <v>0.68547322580645165</v>
      </c>
    </row>
    <row r="21" spans="2:93" x14ac:dyDescent="0.2">
      <c r="B21" s="3" t="s">
        <v>19</v>
      </c>
      <c r="C21" s="2">
        <v>0.79146262577532744</v>
      </c>
      <c r="D21" s="2">
        <v>0.79164115702479343</v>
      </c>
      <c r="E21" s="2">
        <v>0.78864116424116415</v>
      </c>
      <c r="F21" s="2">
        <v>0.79181117687543012</v>
      </c>
      <c r="G21" s="2">
        <v>0.79128375690607733</v>
      </c>
      <c r="H21" s="2">
        <v>0.78948546787709506</v>
      </c>
      <c r="I21" s="2">
        <v>0.78988483169705459</v>
      </c>
      <c r="J21" s="2">
        <v>0.78913214039917412</v>
      </c>
      <c r="K21" s="2">
        <v>0.78949718232044197</v>
      </c>
      <c r="L21" s="2">
        <v>0.78948047156726775</v>
      </c>
      <c r="M21" s="2">
        <v>0.79163190640055048</v>
      </c>
      <c r="N21" s="2">
        <v>0.78910857041755122</v>
      </c>
      <c r="O21" s="2">
        <v>0.7914205497771174</v>
      </c>
      <c r="P21" s="2">
        <v>0.78796604379562041</v>
      </c>
      <c r="Q21" s="2">
        <v>0.90162836458333329</v>
      </c>
      <c r="R21" s="2">
        <v>0.90187465832029223</v>
      </c>
      <c r="S21" s="2">
        <v>0.84630672832369958</v>
      </c>
      <c r="T21" s="2">
        <v>0.79979340333539217</v>
      </c>
      <c r="U21" s="2">
        <v>1</v>
      </c>
      <c r="V21" s="2">
        <v>0.93394617647058842</v>
      </c>
      <c r="W21" s="2">
        <v>0.95422967693084304</v>
      </c>
      <c r="X21" s="2">
        <v>0.70268089108910892</v>
      </c>
      <c r="Y21" s="2">
        <v>0.69735103942652321</v>
      </c>
      <c r="Z21" s="2">
        <v>0.69277607692307697</v>
      </c>
      <c r="AA21" s="2">
        <v>0.69003322147651003</v>
      </c>
      <c r="AB21" s="2">
        <v>0.69068399999999996</v>
      </c>
      <c r="AC21" s="2">
        <v>0.6914848550724636</v>
      </c>
      <c r="AD21" s="2">
        <v>0.69474394557823138</v>
      </c>
      <c r="AE21" s="2">
        <v>0.74302999999999986</v>
      </c>
      <c r="AF21" s="2">
        <v>0.74249555555555546</v>
      </c>
      <c r="AG21" s="2">
        <v>0.71346949742268051</v>
      </c>
      <c r="AH21" s="2">
        <v>0.70637305810397555</v>
      </c>
      <c r="AI21" s="2">
        <v>0.69770760416666666</v>
      </c>
      <c r="AJ21" s="2">
        <v>0.69189925287356313</v>
      </c>
      <c r="AK21" s="2">
        <v>0.70164358288770046</v>
      </c>
      <c r="AL21" s="2">
        <v>0.67233529411764703</v>
      </c>
      <c r="AM21" s="2">
        <v>0.69289680555555555</v>
      </c>
      <c r="AN21" s="2">
        <v>0.66924928571428566</v>
      </c>
      <c r="AO21" s="2">
        <v>0.69570361111111123</v>
      </c>
      <c r="AP21" s="2">
        <v>0.69397709090909088</v>
      </c>
      <c r="AQ21" s="2">
        <v>0.68088454545454535</v>
      </c>
      <c r="AR21" s="2">
        <v>0.68703135135135129</v>
      </c>
      <c r="AS21" s="2">
        <v>0.68918594594594584</v>
      </c>
      <c r="AT21" s="2">
        <v>0.68209299999999995</v>
      </c>
      <c r="AU21" s="2">
        <v>0.6876417142857143</v>
      </c>
      <c r="AV21" s="2">
        <v>0.68209299999999995</v>
      </c>
      <c r="AW21" s="2">
        <v>0.68530954545454537</v>
      </c>
      <c r="AX21" s="2">
        <v>0.67065375000000005</v>
      </c>
      <c r="AY21" s="2">
        <v>0.69596592592592621</v>
      </c>
      <c r="AZ21" s="2">
        <v>0.68802631578947371</v>
      </c>
      <c r="BA21" s="2">
        <v>0.68585142857142856</v>
      </c>
      <c r="BB21" s="2">
        <v>0.68809978723404253</v>
      </c>
      <c r="BC21" s="2">
        <v>0.68767653061224499</v>
      </c>
      <c r="BD21" s="2">
        <v>0.68205933333333335</v>
      </c>
      <c r="BE21" s="2">
        <v>0.68005357142857148</v>
      </c>
      <c r="BF21" s="2">
        <v>0.67420815789473676</v>
      </c>
      <c r="BG21" s="2">
        <v>0.70580895652173925</v>
      </c>
      <c r="BH21" s="2">
        <v>0.6896556390977443</v>
      </c>
      <c r="BI21" s="2">
        <v>0.70147982857142865</v>
      </c>
      <c r="BJ21" s="2">
        <v>0.68997333333333344</v>
      </c>
      <c r="BK21" s="2">
        <v>0.67545942307692297</v>
      </c>
      <c r="BL21" s="2">
        <v>0.68253616438356157</v>
      </c>
      <c r="BM21" s="2">
        <v>0.68393928571428564</v>
      </c>
      <c r="BN21" s="2">
        <v>0.68361794117647068</v>
      </c>
      <c r="BO21" s="2">
        <v>0.6821107894736842</v>
      </c>
      <c r="BP21" s="2">
        <v>0.67931931818181823</v>
      </c>
      <c r="BQ21" s="2">
        <v>0.68047558139534892</v>
      </c>
      <c r="BR21" s="2">
        <v>0.67229555555555554</v>
      </c>
      <c r="BS21" s="2">
        <v>0.67229048780487821</v>
      </c>
      <c r="BT21" s="2">
        <v>0.6811695348837209</v>
      </c>
      <c r="BU21" s="2">
        <v>0.6746940816326531</v>
      </c>
      <c r="BV21" s="2">
        <v>0.66796641025641024</v>
      </c>
      <c r="BW21" s="2">
        <v>0.67571906976744189</v>
      </c>
      <c r="BX21" s="2">
        <v>0.67759738095238109</v>
      </c>
      <c r="BY21" s="2">
        <v>0.67791000000000012</v>
      </c>
      <c r="BZ21" s="2">
        <v>0.68224115384615391</v>
      </c>
      <c r="CA21" s="2">
        <v>0.6900710000000001</v>
      </c>
      <c r="CB21" s="2">
        <v>0.68240290322580666</v>
      </c>
      <c r="CC21" s="2">
        <v>0.69219031250000007</v>
      </c>
      <c r="CD21" s="2">
        <v>0.6868537931034483</v>
      </c>
      <c r="CE21" s="2">
        <v>0.68860566666666667</v>
      </c>
      <c r="CF21" s="2">
        <v>0.69411258064516135</v>
      </c>
      <c r="CG21" s="2">
        <v>0.68913911764705893</v>
      </c>
      <c r="CH21" s="2">
        <v>0.68603275862068958</v>
      </c>
      <c r="CI21" s="2">
        <v>0.68527499999999975</v>
      </c>
      <c r="CJ21" s="2">
        <v>0.69201538461538481</v>
      </c>
      <c r="CK21" s="2">
        <v>0.68114200000000003</v>
      </c>
      <c r="CL21" s="2">
        <v>0.68644642857142857</v>
      </c>
      <c r="CM21" s="2">
        <v>0.69206612903225828</v>
      </c>
      <c r="CN21" s="2">
        <v>0.68642354838709685</v>
      </c>
      <c r="CO21" s="2">
        <v>0.68707666666666689</v>
      </c>
    </row>
    <row r="22" spans="2:93" x14ac:dyDescent="0.2">
      <c r="B22" s="3" t="s">
        <v>20</v>
      </c>
      <c r="C22" s="2">
        <v>0.79318086479066563</v>
      </c>
      <c r="D22" s="2">
        <v>0.79375479508196722</v>
      </c>
      <c r="E22" s="2">
        <v>0.78828900429799431</v>
      </c>
      <c r="F22" s="2">
        <v>0.79380134654818857</v>
      </c>
      <c r="G22" s="2">
        <v>0.79190731604765252</v>
      </c>
      <c r="H22" s="2">
        <v>0.79076516468114932</v>
      </c>
      <c r="I22" s="2">
        <v>0.7945912749827706</v>
      </c>
      <c r="J22" s="2">
        <v>0.79635718034993275</v>
      </c>
      <c r="K22" s="2">
        <v>0.78784366237482117</v>
      </c>
      <c r="L22" s="2">
        <v>0.78718664739884392</v>
      </c>
      <c r="M22" s="2">
        <v>0.79334093470790379</v>
      </c>
      <c r="N22" s="2">
        <v>0.79327865411436538</v>
      </c>
      <c r="O22" s="2">
        <v>0.79322739575713241</v>
      </c>
      <c r="P22" s="2">
        <v>0.78799327260897856</v>
      </c>
      <c r="Q22" s="2">
        <v>0.89236665105386415</v>
      </c>
      <c r="R22" s="2">
        <v>0.89302074117647068</v>
      </c>
      <c r="S22" s="2">
        <v>0.84594336065573772</v>
      </c>
      <c r="T22" s="2">
        <v>0.80137745122718684</v>
      </c>
      <c r="U22" s="2">
        <v>0.93474050599895675</v>
      </c>
      <c r="V22" s="2">
        <v>1</v>
      </c>
      <c r="W22" s="2">
        <v>0.93024410021551718</v>
      </c>
      <c r="X22" s="2">
        <v>0.69511493055555562</v>
      </c>
      <c r="Y22" s="2">
        <v>0.70331449826989612</v>
      </c>
      <c r="Z22" s="2">
        <v>0.68375085937500002</v>
      </c>
      <c r="AA22" s="2">
        <v>0.68911</v>
      </c>
      <c r="AB22" s="2">
        <v>0.68667015151515165</v>
      </c>
      <c r="AC22" s="2">
        <v>0.68838314285714275</v>
      </c>
      <c r="AD22" s="2">
        <v>0.69389830769230776</v>
      </c>
      <c r="AE22" s="2">
        <v>0.71429374999999995</v>
      </c>
      <c r="AF22" s="2">
        <v>0.71709125000000007</v>
      </c>
      <c r="AG22" s="2">
        <v>0.71260991217063985</v>
      </c>
      <c r="AH22" s="2">
        <v>0.70350630914826495</v>
      </c>
      <c r="AI22" s="2">
        <v>0.69987020408163259</v>
      </c>
      <c r="AJ22" s="2">
        <v>0.69191413173652694</v>
      </c>
      <c r="AK22" s="2">
        <v>0.69796169230769234</v>
      </c>
      <c r="AL22" s="2">
        <v>0.6700360975609756</v>
      </c>
      <c r="AM22" s="2">
        <v>0.67676982758620685</v>
      </c>
      <c r="AN22" s="2">
        <v>0.66831490196078436</v>
      </c>
      <c r="AO22" s="2">
        <v>0.67742365384615388</v>
      </c>
      <c r="AP22" s="2">
        <v>0.67714710526315802</v>
      </c>
      <c r="AQ22" s="2">
        <v>0.68545866666666666</v>
      </c>
      <c r="AR22" s="2">
        <v>0.68102212121212125</v>
      </c>
      <c r="AS22" s="2">
        <v>0.68462035714285707</v>
      </c>
      <c r="AT22" s="2">
        <v>0.68064374999999999</v>
      </c>
      <c r="AU22" s="2">
        <v>0.68220733333333339</v>
      </c>
      <c r="AV22" s="2">
        <v>0.68064374999999999</v>
      </c>
      <c r="AW22" s="2">
        <v>0.67934676470588229</v>
      </c>
      <c r="AX22" s="2">
        <v>0.67308344827586208</v>
      </c>
      <c r="AY22" s="2">
        <v>0.69192147058823528</v>
      </c>
      <c r="AZ22" s="2">
        <v>0.68997179487179483</v>
      </c>
      <c r="BA22" s="2">
        <v>0.69111727272727264</v>
      </c>
      <c r="BB22" s="2">
        <v>0.68774853658536583</v>
      </c>
      <c r="BC22" s="2">
        <v>0.69184114285714293</v>
      </c>
      <c r="BD22" s="2">
        <v>0.68904249999999989</v>
      </c>
      <c r="BE22" s="2">
        <v>0.68368750000000011</v>
      </c>
      <c r="BF22" s="2">
        <v>0.67903193548387109</v>
      </c>
      <c r="BG22" s="2">
        <v>0.70864317269076316</v>
      </c>
      <c r="BH22" s="2">
        <v>0.68761132231404953</v>
      </c>
      <c r="BI22" s="2">
        <v>0.70295470873786414</v>
      </c>
      <c r="BJ22" s="2">
        <v>0.68134036363636385</v>
      </c>
      <c r="BK22" s="2">
        <v>0.67094847457627127</v>
      </c>
      <c r="BL22" s="2">
        <v>0.67921671052631571</v>
      </c>
      <c r="BM22" s="2">
        <v>0.68113200000000007</v>
      </c>
      <c r="BN22" s="2">
        <v>0.67351970588235288</v>
      </c>
      <c r="BO22" s="2">
        <v>0.67926342857142863</v>
      </c>
      <c r="BP22" s="2">
        <v>0.67857600000000007</v>
      </c>
      <c r="BQ22" s="2">
        <v>0.67857600000000007</v>
      </c>
      <c r="BR22" s="2">
        <v>0.67102580645161303</v>
      </c>
      <c r="BS22" s="2">
        <v>0.66550812500000012</v>
      </c>
      <c r="BT22" s="2">
        <v>0.67891794117647042</v>
      </c>
      <c r="BU22" s="2">
        <v>0.67696151515151515</v>
      </c>
      <c r="BV22" s="2">
        <v>0.66878235294117649</v>
      </c>
      <c r="BW22" s="2">
        <v>0.67147181818181823</v>
      </c>
      <c r="BX22" s="2">
        <v>0.67342657142857154</v>
      </c>
      <c r="BY22" s="2">
        <v>0.67393189189189184</v>
      </c>
      <c r="BZ22" s="2">
        <v>0.6831085294117647</v>
      </c>
      <c r="CA22" s="2">
        <v>0.68112919999999999</v>
      </c>
      <c r="CB22" s="2">
        <v>0.68243464285714284</v>
      </c>
      <c r="CC22" s="2">
        <v>0.68851333333333342</v>
      </c>
      <c r="CD22" s="2">
        <v>0.68301958333333335</v>
      </c>
      <c r="CE22" s="2">
        <v>0.68196758620689668</v>
      </c>
      <c r="CF22" s="2">
        <v>0.68225720000000001</v>
      </c>
      <c r="CG22" s="2">
        <v>0.67857866666666666</v>
      </c>
      <c r="CH22" s="2">
        <v>0.68192200000000003</v>
      </c>
      <c r="CI22" s="2">
        <v>0.67744999999999989</v>
      </c>
      <c r="CJ22" s="2">
        <v>0.67727266666666686</v>
      </c>
      <c r="CK22" s="2">
        <v>0.68615172413793102</v>
      </c>
      <c r="CL22" s="2">
        <v>0.68292695652173918</v>
      </c>
      <c r="CM22" s="2">
        <v>0.6825852</v>
      </c>
      <c r="CN22" s="2">
        <v>0.68499366666666661</v>
      </c>
      <c r="CO22" s="2">
        <v>0.6860025806451614</v>
      </c>
    </row>
    <row r="23" spans="2:93" x14ac:dyDescent="0.2">
      <c r="B23" s="3" t="s">
        <v>21</v>
      </c>
      <c r="C23" s="2">
        <v>0.79537286831812259</v>
      </c>
      <c r="D23" s="2">
        <v>0.79540874103065895</v>
      </c>
      <c r="E23" s="2">
        <v>0.79075762516914749</v>
      </c>
      <c r="F23" s="2">
        <v>0.79548743322475579</v>
      </c>
      <c r="G23" s="2">
        <v>0.79356710106382977</v>
      </c>
      <c r="H23" s="2">
        <v>0.79348441798941804</v>
      </c>
      <c r="I23" s="2">
        <v>0.7958036603028309</v>
      </c>
      <c r="J23" s="2">
        <v>0.79389421018697615</v>
      </c>
      <c r="K23" s="2">
        <v>0.79268831775700932</v>
      </c>
      <c r="L23" s="2">
        <v>0.79269734092431332</v>
      </c>
      <c r="M23" s="2">
        <v>0.79345255060728748</v>
      </c>
      <c r="N23" s="2">
        <v>0.79441320880587063</v>
      </c>
      <c r="O23" s="2">
        <v>0.79240562869822495</v>
      </c>
      <c r="P23" s="2">
        <v>0.78785656800563775</v>
      </c>
      <c r="Q23" s="2">
        <v>0.90528123207647371</v>
      </c>
      <c r="R23" s="2">
        <v>0.90677060406370114</v>
      </c>
      <c r="S23" s="2">
        <v>0.84906571607254533</v>
      </c>
      <c r="T23" s="2">
        <v>0.80654340168878169</v>
      </c>
      <c r="U23" s="2">
        <v>0.95340504810126581</v>
      </c>
      <c r="V23" s="2">
        <v>0.92994950543478239</v>
      </c>
      <c r="W23" s="2">
        <v>1</v>
      </c>
      <c r="X23" s="2">
        <v>0.69697933566433568</v>
      </c>
      <c r="Y23" s="2">
        <v>0.70625779850746273</v>
      </c>
      <c r="Z23" s="2">
        <v>0.68425104838709672</v>
      </c>
      <c r="AA23" s="2">
        <v>0.68810600000000011</v>
      </c>
      <c r="AB23" s="2">
        <v>0.68267048387096785</v>
      </c>
      <c r="AC23" s="2">
        <v>0.68878287878787892</v>
      </c>
      <c r="AD23" s="2">
        <v>0.69117330708661417</v>
      </c>
      <c r="AE23" s="2">
        <v>0.72044166666666676</v>
      </c>
      <c r="AF23" s="2">
        <v>0.70865</v>
      </c>
      <c r="AG23" s="2">
        <v>0.71237841807909608</v>
      </c>
      <c r="AH23" s="2">
        <v>0.70435516447368429</v>
      </c>
      <c r="AI23" s="2">
        <v>0.69693382978723406</v>
      </c>
      <c r="AJ23" s="2">
        <v>0.69797545454545462</v>
      </c>
      <c r="AK23" s="2">
        <v>0.69995362068965516</v>
      </c>
      <c r="AL23" s="2">
        <v>0.67442717391304352</v>
      </c>
      <c r="AM23" s="2">
        <v>0.68436153846153847</v>
      </c>
      <c r="AN23" s="2">
        <v>0.67154666666666674</v>
      </c>
      <c r="AO23" s="2">
        <v>0.68301196428571431</v>
      </c>
      <c r="AP23" s="2">
        <v>0.6853817647058823</v>
      </c>
      <c r="AQ23" s="2">
        <v>0.6854128947368423</v>
      </c>
      <c r="AR23" s="2">
        <v>0.68143333333333334</v>
      </c>
      <c r="AS23" s="2">
        <v>0.68003625000000001</v>
      </c>
      <c r="AT23" s="2">
        <v>0.6776730769230771</v>
      </c>
      <c r="AU23" s="2">
        <v>0.67047350000000006</v>
      </c>
      <c r="AV23" s="2">
        <v>0.67765564102564113</v>
      </c>
      <c r="AW23" s="2">
        <v>0.69926250000000012</v>
      </c>
      <c r="AX23" s="2">
        <v>0.65994099999999989</v>
      </c>
      <c r="AY23" s="2">
        <v>0.68218676470588235</v>
      </c>
      <c r="AZ23" s="2">
        <v>0.68011083333333344</v>
      </c>
      <c r="BA23" s="2">
        <v>0.67720578947368437</v>
      </c>
      <c r="BB23" s="2">
        <v>0.67689250000000001</v>
      </c>
      <c r="BC23" s="2">
        <v>0.67826289473684231</v>
      </c>
      <c r="BD23" s="2">
        <v>0.67768388888888875</v>
      </c>
      <c r="BE23" s="2">
        <v>0.67229694444444432</v>
      </c>
      <c r="BF23" s="2">
        <v>0.66330968750000008</v>
      </c>
      <c r="BG23" s="2">
        <v>0.71467136563876654</v>
      </c>
      <c r="BH23" s="2">
        <v>0.68828122302158279</v>
      </c>
      <c r="BI23" s="2">
        <v>0.7037169849246232</v>
      </c>
      <c r="BJ23" s="2">
        <v>0.67698599999999998</v>
      </c>
      <c r="BK23" s="2">
        <v>0.66991964285714289</v>
      </c>
      <c r="BL23" s="2">
        <v>0.67959387500000001</v>
      </c>
      <c r="BM23" s="2">
        <v>0.6831127272727272</v>
      </c>
      <c r="BN23" s="2">
        <v>0.68746533333333348</v>
      </c>
      <c r="BO23" s="2">
        <v>0.68390973684210532</v>
      </c>
      <c r="BP23" s="2">
        <v>0.68668971428571424</v>
      </c>
      <c r="BQ23" s="2">
        <v>0.68512333333333331</v>
      </c>
      <c r="BR23" s="2">
        <v>0.67909000000000008</v>
      </c>
      <c r="BS23" s="2">
        <v>0.67021464285714294</v>
      </c>
      <c r="BT23" s="2">
        <v>0.68766642857142857</v>
      </c>
      <c r="BU23" s="2">
        <v>0.68517628571428579</v>
      </c>
      <c r="BV23" s="2">
        <v>0.66460064516129025</v>
      </c>
      <c r="BW23" s="2">
        <v>0.67796000000000012</v>
      </c>
      <c r="BX23" s="2">
        <v>0.68188361111111118</v>
      </c>
      <c r="BY23" s="2">
        <v>0.68178135135135143</v>
      </c>
      <c r="BZ23" s="2">
        <v>0.67954957142857131</v>
      </c>
      <c r="CA23" s="2">
        <v>0.68114888888888903</v>
      </c>
      <c r="CB23" s="2">
        <v>0.68101111111111123</v>
      </c>
      <c r="CC23" s="2">
        <v>0.68547593750000002</v>
      </c>
      <c r="CD23" s="2">
        <v>0.67812833333333333</v>
      </c>
      <c r="CE23" s="2">
        <v>0.67380307692307695</v>
      </c>
      <c r="CF23" s="2">
        <v>0.68257484848484862</v>
      </c>
      <c r="CG23" s="2">
        <v>0.67902000000000007</v>
      </c>
      <c r="CH23" s="2">
        <v>0.67631962962962955</v>
      </c>
      <c r="CI23" s="2">
        <v>0.67663303030303046</v>
      </c>
      <c r="CJ23" s="2">
        <v>0.67703999999999998</v>
      </c>
      <c r="CK23" s="2">
        <v>0.6778910714285713</v>
      </c>
      <c r="CL23" s="2">
        <v>0.67637933333333322</v>
      </c>
      <c r="CM23" s="2">
        <v>0.68261724137931024</v>
      </c>
      <c r="CN23" s="2">
        <v>0.68342482758620704</v>
      </c>
      <c r="CO23" s="2">
        <v>0.68319689655172422</v>
      </c>
    </row>
    <row r="24" spans="2:93" x14ac:dyDescent="0.2">
      <c r="B24" s="3" t="s">
        <v>22</v>
      </c>
      <c r="C24" s="2">
        <v>0.69378828070175447</v>
      </c>
      <c r="D24" s="2">
        <v>0.69448096885813149</v>
      </c>
      <c r="E24" s="2">
        <v>0.70495852233676981</v>
      </c>
      <c r="F24" s="2">
        <v>0.69446532871972322</v>
      </c>
      <c r="G24" s="2">
        <v>0.69448342560553633</v>
      </c>
      <c r="H24" s="2">
        <v>0.69479636363636366</v>
      </c>
      <c r="I24" s="2">
        <v>0.70403481481481478</v>
      </c>
      <c r="J24" s="2">
        <v>0.70388442953020136</v>
      </c>
      <c r="K24" s="2">
        <v>0.69973487719298244</v>
      </c>
      <c r="L24" s="2">
        <v>0.69972799283154119</v>
      </c>
      <c r="M24" s="2">
        <v>0.69826696428571422</v>
      </c>
      <c r="N24" s="2">
        <v>0.70364194539249147</v>
      </c>
      <c r="O24" s="2">
        <v>0.70562850909090913</v>
      </c>
      <c r="P24" s="2">
        <v>0.69809675572519081</v>
      </c>
      <c r="Q24" s="2">
        <v>0.7082871608832807</v>
      </c>
      <c r="R24" s="2">
        <v>0.70874685185185182</v>
      </c>
      <c r="S24" s="2">
        <v>0.69525165517241383</v>
      </c>
      <c r="T24" s="2">
        <v>0.70809498154981565</v>
      </c>
      <c r="U24" s="2">
        <v>0.70886602484472039</v>
      </c>
      <c r="V24" s="2">
        <v>0.7051990572390574</v>
      </c>
      <c r="W24" s="2">
        <v>0.70472304054054047</v>
      </c>
      <c r="X24" s="2">
        <v>1</v>
      </c>
      <c r="Y24" s="2">
        <v>0.69523057401812682</v>
      </c>
      <c r="Z24" s="2">
        <v>0.69411638497652572</v>
      </c>
      <c r="AA24" s="2">
        <v>0.6946462869198311</v>
      </c>
      <c r="AB24" s="2">
        <v>0.69075425925925926</v>
      </c>
      <c r="AC24" s="2">
        <v>0.68843981132075471</v>
      </c>
      <c r="AD24" s="2">
        <v>0.68851798701298705</v>
      </c>
      <c r="AE24" s="2">
        <v>0.69735199999999997</v>
      </c>
      <c r="AF24" s="2">
        <v>0.695164</v>
      </c>
      <c r="AG24" s="2">
        <v>0.69508886287625415</v>
      </c>
      <c r="AH24" s="2">
        <v>0.68996525114155249</v>
      </c>
      <c r="AI24" s="2">
        <v>0.69032779310344838</v>
      </c>
      <c r="AJ24" s="2">
        <v>0.69158641025641021</v>
      </c>
      <c r="AK24" s="2">
        <v>0.69226520325203245</v>
      </c>
      <c r="AL24" s="2">
        <v>0.67962885057471256</v>
      </c>
      <c r="AM24" s="2">
        <v>0.68654695652173925</v>
      </c>
      <c r="AN24" s="2">
        <v>0.68026044444444433</v>
      </c>
      <c r="AO24" s="2">
        <v>0.68682412371134027</v>
      </c>
      <c r="AP24" s="2">
        <v>0.68651760563380293</v>
      </c>
      <c r="AQ24" s="2">
        <v>0.6912509</v>
      </c>
      <c r="AR24" s="2">
        <v>0.69176419354838714</v>
      </c>
      <c r="AS24" s="2">
        <v>0.69042333333333328</v>
      </c>
      <c r="AT24" s="2">
        <v>0.69617347826086962</v>
      </c>
      <c r="AU24" s="2">
        <v>0.68372417582417588</v>
      </c>
      <c r="AV24" s="2">
        <v>0.69617347826086962</v>
      </c>
      <c r="AW24" s="2">
        <v>0.69118288659793825</v>
      </c>
      <c r="AX24" s="2">
        <v>0.67862505617977531</v>
      </c>
      <c r="AY24" s="2">
        <v>0.68479775510204077</v>
      </c>
      <c r="AZ24" s="2">
        <v>0.6857189010989011</v>
      </c>
      <c r="BA24" s="2">
        <v>0.6854892391304348</v>
      </c>
      <c r="BB24" s="2">
        <v>0.68811791666666677</v>
      </c>
      <c r="BC24" s="2">
        <v>0.68777752577319595</v>
      </c>
      <c r="BD24" s="2">
        <v>0.68663402298850573</v>
      </c>
      <c r="BE24" s="2">
        <v>0.68183204545454545</v>
      </c>
      <c r="BF24" s="2">
        <v>0.68061130952380955</v>
      </c>
      <c r="BG24" s="2">
        <v>0.70688713513513524</v>
      </c>
      <c r="BH24" s="2">
        <v>0.68532244755244764</v>
      </c>
      <c r="BI24" s="2">
        <v>0.68671555555555563</v>
      </c>
      <c r="BJ24" s="2">
        <v>0.68124149999999983</v>
      </c>
      <c r="BK24" s="2">
        <v>0.67780652173913059</v>
      </c>
      <c r="BL24" s="2">
        <v>0.68455317307692309</v>
      </c>
      <c r="BM24" s="2">
        <v>0.68027708860759506</v>
      </c>
      <c r="BN24" s="2">
        <v>0.68236280000000005</v>
      </c>
      <c r="BO24" s="2">
        <v>0.68432064102564116</v>
      </c>
      <c r="BP24" s="2">
        <v>0.68323240963855414</v>
      </c>
      <c r="BQ24" s="2">
        <v>0.68316891566265059</v>
      </c>
      <c r="BR24" s="2">
        <v>0.67858857142857132</v>
      </c>
      <c r="BS24" s="2">
        <v>0.67504132530120486</v>
      </c>
      <c r="BT24" s="2">
        <v>0.68302078947368428</v>
      </c>
      <c r="BU24" s="2">
        <v>0.67970141176470589</v>
      </c>
      <c r="BV24" s="2">
        <v>0.67445012345679001</v>
      </c>
      <c r="BW24" s="2">
        <v>0.67736795180722875</v>
      </c>
      <c r="BX24" s="2">
        <v>0.67908679012345685</v>
      </c>
      <c r="BY24" s="2">
        <v>0.67976482758620693</v>
      </c>
      <c r="BZ24" s="2">
        <v>0.68139326530612254</v>
      </c>
      <c r="CA24" s="2">
        <v>0.68705833333333322</v>
      </c>
      <c r="CB24" s="2">
        <v>0.68244042253521131</v>
      </c>
      <c r="CC24" s="2">
        <v>0.6841948684210527</v>
      </c>
      <c r="CD24" s="2">
        <v>0.67986887323943668</v>
      </c>
      <c r="CE24" s="2">
        <v>0.68144499999999997</v>
      </c>
      <c r="CF24" s="2">
        <v>0.68573575342465765</v>
      </c>
      <c r="CG24" s="2">
        <v>0.68497101449275366</v>
      </c>
      <c r="CH24" s="2">
        <v>0.68141238095238099</v>
      </c>
      <c r="CI24" s="2">
        <v>0.68116970149253731</v>
      </c>
      <c r="CJ24" s="2">
        <v>0.68079485294117648</v>
      </c>
      <c r="CK24" s="2">
        <v>0.68214269841269859</v>
      </c>
      <c r="CL24" s="2">
        <v>0.68215911764705861</v>
      </c>
      <c r="CM24" s="2">
        <v>0.68423614285714307</v>
      </c>
      <c r="CN24" s="2">
        <v>0.68078893939393947</v>
      </c>
      <c r="CO24" s="2">
        <v>0.68106969696969699</v>
      </c>
    </row>
    <row r="25" spans="2:93" x14ac:dyDescent="0.2">
      <c r="B25" s="3" t="s">
        <v>23</v>
      </c>
      <c r="C25" s="2">
        <v>0.71747932270916337</v>
      </c>
      <c r="D25" s="2">
        <v>0.71987523076923066</v>
      </c>
      <c r="E25" s="2">
        <v>0.7092720731707316</v>
      </c>
      <c r="F25" s="2">
        <v>0.71988776923076925</v>
      </c>
      <c r="G25" s="2">
        <v>0.71994378378378387</v>
      </c>
      <c r="H25" s="2">
        <v>0.71082701550387617</v>
      </c>
      <c r="I25" s="2">
        <v>0.71458650793650802</v>
      </c>
      <c r="J25" s="2">
        <v>0.71042688715953306</v>
      </c>
      <c r="K25" s="2">
        <v>0.71936330769230783</v>
      </c>
      <c r="L25" s="2">
        <v>0.71524987999999989</v>
      </c>
      <c r="M25" s="2">
        <v>0.71236690196078434</v>
      </c>
      <c r="N25" s="2">
        <v>0.70624889795918366</v>
      </c>
      <c r="O25" s="2">
        <v>0.70751353711790399</v>
      </c>
      <c r="P25" s="2">
        <v>0.70428691729323301</v>
      </c>
      <c r="Q25" s="2">
        <v>0.70442758364312275</v>
      </c>
      <c r="R25" s="2">
        <v>0.71009934306569333</v>
      </c>
      <c r="S25" s="2">
        <v>0.70813224000000008</v>
      </c>
      <c r="T25" s="2">
        <v>0.70359517928286863</v>
      </c>
      <c r="U25" s="2">
        <v>0.70545014925373128</v>
      </c>
      <c r="V25" s="2">
        <v>0.70941037671232865</v>
      </c>
      <c r="W25" s="2">
        <v>0.71521517482517494</v>
      </c>
      <c r="X25" s="2">
        <v>0.70079706896551719</v>
      </c>
      <c r="Y25" s="2">
        <v>1</v>
      </c>
      <c r="Z25" s="2">
        <v>0.70363306878306886</v>
      </c>
      <c r="AA25" s="2">
        <v>0.69982483333333334</v>
      </c>
      <c r="AB25" s="2">
        <v>0.69502327586206891</v>
      </c>
      <c r="AC25" s="2">
        <v>0.70059755681818181</v>
      </c>
      <c r="AD25" s="2">
        <v>0.7081244736842105</v>
      </c>
      <c r="AE25" s="2">
        <v>0.72814821428571441</v>
      </c>
      <c r="AF25" s="2">
        <v>0.72088448275862083</v>
      </c>
      <c r="AG25" s="2">
        <v>0.69653473029045643</v>
      </c>
      <c r="AH25" s="2">
        <v>0.69124318518518535</v>
      </c>
      <c r="AI25" s="2">
        <v>0.70224827956989233</v>
      </c>
      <c r="AJ25" s="2">
        <v>0.69296804597701156</v>
      </c>
      <c r="AK25" s="2">
        <v>0.69967615384615389</v>
      </c>
      <c r="AL25" s="2">
        <v>0.67828103773584902</v>
      </c>
      <c r="AM25" s="2">
        <v>0.69210461538461543</v>
      </c>
      <c r="AN25" s="2">
        <v>0.67894409523809518</v>
      </c>
      <c r="AO25" s="2">
        <v>0.69254758064516131</v>
      </c>
      <c r="AP25" s="2">
        <v>0.69530831578947361</v>
      </c>
      <c r="AQ25" s="2">
        <v>0.69783406504065026</v>
      </c>
      <c r="AR25" s="2">
        <v>0.69578598360655752</v>
      </c>
      <c r="AS25" s="2">
        <v>0.70057898989898992</v>
      </c>
      <c r="AT25" s="2">
        <v>0.69496632000000003</v>
      </c>
      <c r="AU25" s="2">
        <v>0.6996460000000001</v>
      </c>
      <c r="AV25" s="2">
        <v>0.69503687999999997</v>
      </c>
      <c r="AW25" s="2">
        <v>0.69354805555555554</v>
      </c>
      <c r="AX25" s="2">
        <v>0.6724444444444444</v>
      </c>
      <c r="AY25" s="2">
        <v>0.694829051724138</v>
      </c>
      <c r="AZ25" s="2">
        <v>0.69317538461538453</v>
      </c>
      <c r="BA25" s="2">
        <v>0.69101968503937006</v>
      </c>
      <c r="BB25" s="2">
        <v>0.69832263157894747</v>
      </c>
      <c r="BC25" s="2">
        <v>0.69869309734513285</v>
      </c>
      <c r="BD25" s="2">
        <v>0.69202594827586217</v>
      </c>
      <c r="BE25" s="2">
        <v>0.68871120967741928</v>
      </c>
      <c r="BF25" s="2">
        <v>0.67785466666666661</v>
      </c>
      <c r="BG25" s="2">
        <v>0.70877476683937812</v>
      </c>
      <c r="BH25" s="2">
        <v>0.69805384146341465</v>
      </c>
      <c r="BI25" s="2">
        <v>0.70825537634408586</v>
      </c>
      <c r="BJ25" s="2">
        <v>0.70320612500000002</v>
      </c>
      <c r="BK25" s="2">
        <v>0.68795202020202029</v>
      </c>
      <c r="BL25" s="2">
        <v>0.69397615999999995</v>
      </c>
      <c r="BM25" s="2">
        <v>0.70800540145985413</v>
      </c>
      <c r="BN25" s="2">
        <v>0.69327956043956052</v>
      </c>
      <c r="BO25" s="2">
        <v>0.69585441441441442</v>
      </c>
      <c r="BP25" s="2">
        <v>0.69681699115044238</v>
      </c>
      <c r="BQ25" s="2">
        <v>0.69778315315315298</v>
      </c>
      <c r="BR25" s="2">
        <v>0.69096396396396398</v>
      </c>
      <c r="BS25" s="2">
        <v>0.68987710843373506</v>
      </c>
      <c r="BT25" s="2">
        <v>0.69681771929824565</v>
      </c>
      <c r="BU25" s="2">
        <v>0.69949201923076931</v>
      </c>
      <c r="BV25" s="2">
        <v>0.68680088888888891</v>
      </c>
      <c r="BW25" s="2">
        <v>0.69382190476190475</v>
      </c>
      <c r="BX25" s="2">
        <v>0.69688875000000017</v>
      </c>
      <c r="BY25" s="2">
        <v>0.69522050000000013</v>
      </c>
      <c r="BZ25" s="2">
        <v>0.70237709999999998</v>
      </c>
      <c r="CA25" s="2">
        <v>0.7018591428571429</v>
      </c>
      <c r="CB25" s="2">
        <v>0.69159813333333331</v>
      </c>
      <c r="CC25" s="2">
        <v>0.70009177215189899</v>
      </c>
      <c r="CD25" s="2">
        <v>0.69832472222222219</v>
      </c>
      <c r="CE25" s="2">
        <v>0.69775093333333327</v>
      </c>
      <c r="CF25" s="2">
        <v>0.69923749999999996</v>
      </c>
      <c r="CG25" s="2">
        <v>0.69484137500000009</v>
      </c>
      <c r="CH25" s="2">
        <v>0.69634552631578972</v>
      </c>
      <c r="CI25" s="2">
        <v>0.70336485294117657</v>
      </c>
      <c r="CJ25" s="2">
        <v>0.70274085714285717</v>
      </c>
      <c r="CK25" s="2">
        <v>0.69990614457831313</v>
      </c>
      <c r="CL25" s="2">
        <v>0.70050418918918922</v>
      </c>
      <c r="CM25" s="2">
        <v>0.69840973684210494</v>
      </c>
      <c r="CN25" s="2">
        <v>0.69983611764705866</v>
      </c>
      <c r="CO25" s="2">
        <v>0.70161753086419754</v>
      </c>
    </row>
    <row r="26" spans="2:93" x14ac:dyDescent="0.2">
      <c r="B26" s="3" t="s">
        <v>24</v>
      </c>
      <c r="C26" s="2">
        <v>0.68959983333333341</v>
      </c>
      <c r="D26" s="2">
        <v>0.68986491803278682</v>
      </c>
      <c r="E26" s="2">
        <v>0.69521291338582669</v>
      </c>
      <c r="F26" s="2">
        <v>0.68985057377049175</v>
      </c>
      <c r="G26" s="2">
        <v>0.68961426229508194</v>
      </c>
      <c r="H26" s="2">
        <v>0.69320922480620151</v>
      </c>
      <c r="I26" s="2">
        <v>0.69289133928571434</v>
      </c>
      <c r="J26" s="2">
        <v>0.69505849999999991</v>
      </c>
      <c r="K26" s="2">
        <v>0.69104841666666661</v>
      </c>
      <c r="L26" s="2">
        <v>0.69074169491525428</v>
      </c>
      <c r="M26" s="2">
        <v>0.69244974137931026</v>
      </c>
      <c r="N26" s="2">
        <v>0.69047851239669433</v>
      </c>
      <c r="O26" s="2">
        <v>0.69465852173913045</v>
      </c>
      <c r="P26" s="2">
        <v>0.69140175925925929</v>
      </c>
      <c r="Q26" s="2">
        <v>0.69611233576642351</v>
      </c>
      <c r="R26" s="2">
        <v>0.69639093333333335</v>
      </c>
      <c r="S26" s="2">
        <v>0.69390606837606827</v>
      </c>
      <c r="T26" s="2">
        <v>0.69420573913043482</v>
      </c>
      <c r="U26" s="2">
        <v>0.69738343749999998</v>
      </c>
      <c r="V26" s="2">
        <v>0.6911384297520663</v>
      </c>
      <c r="W26" s="2">
        <v>0.69085487603305795</v>
      </c>
      <c r="X26" s="2">
        <v>0.69757809523809533</v>
      </c>
      <c r="Y26" s="2">
        <v>0.70387149732620335</v>
      </c>
      <c r="Z26" s="2">
        <v>1</v>
      </c>
      <c r="AA26" s="2">
        <v>0.82117283597883617</v>
      </c>
      <c r="AB26" s="2">
        <v>0.81288648988518319</v>
      </c>
      <c r="AC26" s="2">
        <v>0.82488810911016952</v>
      </c>
      <c r="AD26" s="2">
        <v>0.71157388888888895</v>
      </c>
      <c r="AE26" s="2">
        <v>0.69784999999999997</v>
      </c>
      <c r="AF26" s="2">
        <v>0.69463466666666662</v>
      </c>
      <c r="AG26" s="2">
        <v>0.69109426470588231</v>
      </c>
      <c r="AH26" s="2">
        <v>0.68488745901639336</v>
      </c>
      <c r="AI26" s="2">
        <v>0.69503776470588252</v>
      </c>
      <c r="AJ26" s="2">
        <v>0.69653277777777778</v>
      </c>
      <c r="AK26" s="2">
        <v>0.69652493333333332</v>
      </c>
      <c r="AL26" s="2">
        <v>0.70077618320610702</v>
      </c>
      <c r="AM26" s="2">
        <v>0.70100527559055126</v>
      </c>
      <c r="AN26" s="2">
        <v>0.69784209677419351</v>
      </c>
      <c r="AO26" s="2">
        <v>0.70367198473282444</v>
      </c>
      <c r="AP26" s="2">
        <v>0.71110235955056189</v>
      </c>
      <c r="AQ26" s="2">
        <v>0.70440056000000029</v>
      </c>
      <c r="AR26" s="2">
        <v>0.70403008</v>
      </c>
      <c r="AS26" s="2">
        <v>0.70745806451612891</v>
      </c>
      <c r="AT26" s="2">
        <v>0.69611210084033615</v>
      </c>
      <c r="AU26" s="2">
        <v>0.70484680672268929</v>
      </c>
      <c r="AV26" s="2">
        <v>0.69610327731092436</v>
      </c>
      <c r="AW26" s="2">
        <v>0.70826018181818184</v>
      </c>
      <c r="AX26" s="2">
        <v>0.6808758252427185</v>
      </c>
      <c r="AY26" s="2">
        <v>0.6925519166666666</v>
      </c>
      <c r="AZ26" s="2">
        <v>0.70491220472440963</v>
      </c>
      <c r="BA26" s="2">
        <v>0.706393070866142</v>
      </c>
      <c r="BB26" s="2">
        <v>0.71051109374999999</v>
      </c>
      <c r="BC26" s="2">
        <v>0.70845553030303043</v>
      </c>
      <c r="BD26" s="2">
        <v>0.69916686956521745</v>
      </c>
      <c r="BE26" s="2">
        <v>0.70242466666666659</v>
      </c>
      <c r="BF26" s="2">
        <v>0.70074353448275861</v>
      </c>
      <c r="BG26" s="2">
        <v>0.69091067415730334</v>
      </c>
      <c r="BH26" s="2">
        <v>0.69017897435897424</v>
      </c>
      <c r="BI26" s="2">
        <v>0.69581206896551717</v>
      </c>
      <c r="BJ26" s="2">
        <v>0.68747999999999987</v>
      </c>
      <c r="BK26" s="2">
        <v>0.68113999999999997</v>
      </c>
      <c r="BL26" s="2">
        <v>0.68918181818181823</v>
      </c>
      <c r="BM26" s="2">
        <v>0.68903523364485975</v>
      </c>
      <c r="BN26" s="2">
        <v>0.68419948453608259</v>
      </c>
      <c r="BO26" s="2">
        <v>0.68244135416666662</v>
      </c>
      <c r="BP26" s="2">
        <v>0.68848464646464647</v>
      </c>
      <c r="BQ26" s="2">
        <v>0.68848575757575758</v>
      </c>
      <c r="BR26" s="2">
        <v>0.68070603960396026</v>
      </c>
      <c r="BS26" s="2">
        <v>0.68068956521739121</v>
      </c>
      <c r="BT26" s="2">
        <v>0.69238029999999995</v>
      </c>
      <c r="BU26" s="2">
        <v>0.6878512745098041</v>
      </c>
      <c r="BV26" s="2">
        <v>0.68129610526315787</v>
      </c>
      <c r="BW26" s="2">
        <v>0.68951475247524752</v>
      </c>
      <c r="BX26" s="2">
        <v>0.68951910891089119</v>
      </c>
      <c r="BY26" s="2">
        <v>0.68643615384615386</v>
      </c>
      <c r="BZ26" s="2">
        <v>0.69953687500000006</v>
      </c>
      <c r="CA26" s="2">
        <v>0.68404854166666673</v>
      </c>
      <c r="CB26" s="2">
        <v>0.68432397727272731</v>
      </c>
      <c r="CC26" s="2">
        <v>0.68625968421052619</v>
      </c>
      <c r="CD26" s="2">
        <v>0.68425197916666658</v>
      </c>
      <c r="CE26" s="2">
        <v>0.6867006172839506</v>
      </c>
      <c r="CF26" s="2">
        <v>0.68611236842105239</v>
      </c>
      <c r="CG26" s="2">
        <v>0.68738952380952367</v>
      </c>
      <c r="CH26" s="2">
        <v>0.68605773809523807</v>
      </c>
      <c r="CI26" s="2">
        <v>0.69055209876543222</v>
      </c>
      <c r="CJ26" s="2">
        <v>0.68974306818181819</v>
      </c>
      <c r="CK26" s="2">
        <v>0.68339815217391309</v>
      </c>
      <c r="CL26" s="2">
        <v>0.68655053763440865</v>
      </c>
      <c r="CM26" s="2">
        <v>0.68615481012658197</v>
      </c>
      <c r="CN26" s="2">
        <v>0.68733775000000008</v>
      </c>
      <c r="CO26" s="2">
        <v>0.68826426829268283</v>
      </c>
    </row>
    <row r="27" spans="2:93" x14ac:dyDescent="0.2">
      <c r="B27" s="3" t="s">
        <v>25</v>
      </c>
      <c r="C27" s="2">
        <v>0.69822008695652171</v>
      </c>
      <c r="D27" s="2">
        <v>0.69993369747899148</v>
      </c>
      <c r="E27" s="2">
        <v>0.70110833333333333</v>
      </c>
      <c r="F27" s="2">
        <v>0.69996058823529406</v>
      </c>
      <c r="G27" s="2">
        <v>0.69977537815126045</v>
      </c>
      <c r="H27" s="2">
        <v>0.6995223529411766</v>
      </c>
      <c r="I27" s="2">
        <v>0.70028389830508464</v>
      </c>
      <c r="J27" s="2">
        <v>0.6968614876033058</v>
      </c>
      <c r="K27" s="2">
        <v>0.70110121951219495</v>
      </c>
      <c r="L27" s="2">
        <v>0.70154050420168079</v>
      </c>
      <c r="M27" s="2">
        <v>0.70123283333333353</v>
      </c>
      <c r="N27" s="2">
        <v>0.70237508474576293</v>
      </c>
      <c r="O27" s="2">
        <v>0.7017160317460317</v>
      </c>
      <c r="P27" s="2">
        <v>0.6948020512820513</v>
      </c>
      <c r="Q27" s="2">
        <v>0.69390094890510934</v>
      </c>
      <c r="R27" s="2">
        <v>0.69537142857142853</v>
      </c>
      <c r="S27" s="2">
        <v>0.69732352112676055</v>
      </c>
      <c r="T27" s="2">
        <v>0.70378992481202995</v>
      </c>
      <c r="U27" s="2">
        <v>0.69599437499999994</v>
      </c>
      <c r="V27" s="2">
        <v>0.69412211920529798</v>
      </c>
      <c r="W27" s="2">
        <v>0.70089200000000007</v>
      </c>
      <c r="X27" s="2">
        <v>0.70107934497816593</v>
      </c>
      <c r="Y27" s="2">
        <v>0.6985849999999999</v>
      </c>
      <c r="Z27" s="2">
        <v>0.82055526287838543</v>
      </c>
      <c r="AA27" s="2">
        <v>1</v>
      </c>
      <c r="AB27" s="2">
        <v>0.92496621753246744</v>
      </c>
      <c r="AC27" s="2">
        <v>0.97688359635811839</v>
      </c>
      <c r="AD27" s="2">
        <v>0.69266524193548396</v>
      </c>
      <c r="AE27" s="2">
        <v>0.71019828571428578</v>
      </c>
      <c r="AF27" s="2">
        <v>0.71453774193548369</v>
      </c>
      <c r="AG27" s="2">
        <v>0.69738655405405414</v>
      </c>
      <c r="AH27" s="2">
        <v>0.69552816993464062</v>
      </c>
      <c r="AI27" s="2">
        <v>0.69866322916666679</v>
      </c>
      <c r="AJ27" s="2">
        <v>0.70106967391304342</v>
      </c>
      <c r="AK27" s="2">
        <v>0.70527349514563131</v>
      </c>
      <c r="AL27" s="2">
        <v>0.69426302752293578</v>
      </c>
      <c r="AM27" s="2">
        <v>0.70276657657657648</v>
      </c>
      <c r="AN27" s="2">
        <v>0.68279279279279281</v>
      </c>
      <c r="AO27" s="2">
        <v>0.7040859829059829</v>
      </c>
      <c r="AP27" s="2">
        <v>0.70902655172413787</v>
      </c>
      <c r="AQ27" s="2">
        <v>0.71097424242424256</v>
      </c>
      <c r="AR27" s="2">
        <v>0.70641057377049177</v>
      </c>
      <c r="AS27" s="2">
        <v>0.7101545762711865</v>
      </c>
      <c r="AT27" s="2">
        <v>0.69879804878048757</v>
      </c>
      <c r="AU27" s="2">
        <v>0.69566512396694213</v>
      </c>
      <c r="AV27" s="2">
        <v>0.69878203252032511</v>
      </c>
      <c r="AW27" s="2">
        <v>0.70305027027027023</v>
      </c>
      <c r="AX27" s="2">
        <v>0.67704166666666665</v>
      </c>
      <c r="AY27" s="2">
        <v>0.69212606837606838</v>
      </c>
      <c r="AZ27" s="2">
        <v>0.69755476190476184</v>
      </c>
      <c r="BA27" s="2">
        <v>0.69967458015267181</v>
      </c>
      <c r="BB27" s="2">
        <v>0.71187812949640294</v>
      </c>
      <c r="BC27" s="2">
        <v>0.70286156716417925</v>
      </c>
      <c r="BD27" s="2">
        <v>0.69329300000000005</v>
      </c>
      <c r="BE27" s="2">
        <v>0.69694330578512398</v>
      </c>
      <c r="BF27" s="2">
        <v>0.68783297297297308</v>
      </c>
      <c r="BG27" s="2">
        <v>0.70930378947368444</v>
      </c>
      <c r="BH27" s="2">
        <v>0.69248222222222222</v>
      </c>
      <c r="BI27" s="2">
        <v>0.70417921052631582</v>
      </c>
      <c r="BJ27" s="2">
        <v>0.69482894117647054</v>
      </c>
      <c r="BK27" s="2">
        <v>0.68610890243902434</v>
      </c>
      <c r="BL27" s="2">
        <v>0.69546336956521748</v>
      </c>
      <c r="BM27" s="2">
        <v>0.69036076923076939</v>
      </c>
      <c r="BN27" s="2">
        <v>0.68939142857142865</v>
      </c>
      <c r="BO27" s="2">
        <v>0.6915697826086955</v>
      </c>
      <c r="BP27" s="2">
        <v>0.69299612244897957</v>
      </c>
      <c r="BQ27" s="2">
        <v>0.69299612244897957</v>
      </c>
      <c r="BR27" s="2">
        <v>0.6901823300970874</v>
      </c>
      <c r="BS27" s="2">
        <v>0.68823527472527479</v>
      </c>
      <c r="BT27" s="2">
        <v>0.69167470000000009</v>
      </c>
      <c r="BU27" s="2">
        <v>0.68949448979591832</v>
      </c>
      <c r="BV27" s="2">
        <v>0.68243200000000015</v>
      </c>
      <c r="BW27" s="2">
        <v>0.69257367346938781</v>
      </c>
      <c r="BX27" s="2">
        <v>0.69623357894736859</v>
      </c>
      <c r="BY27" s="2">
        <v>0.69465028571428566</v>
      </c>
      <c r="BZ27" s="2">
        <v>0.70050346153846166</v>
      </c>
      <c r="CA27" s="2">
        <v>0.70109096385542191</v>
      </c>
      <c r="CB27" s="2">
        <v>0.68754876543209886</v>
      </c>
      <c r="CC27" s="2">
        <v>0.70046348837209305</v>
      </c>
      <c r="CD27" s="2">
        <v>0.69936666666666669</v>
      </c>
      <c r="CE27" s="2">
        <v>0.69849040540540541</v>
      </c>
      <c r="CF27" s="2">
        <v>0.69607875000000008</v>
      </c>
      <c r="CG27" s="2">
        <v>0.69876072289156621</v>
      </c>
      <c r="CH27" s="2">
        <v>0.69332885057471272</v>
      </c>
      <c r="CI27" s="2">
        <v>0.69868075000000007</v>
      </c>
      <c r="CJ27" s="2">
        <v>0.69715393258426972</v>
      </c>
      <c r="CK27" s="2">
        <v>0.6958393103448276</v>
      </c>
      <c r="CL27" s="2">
        <v>0.69520522727272738</v>
      </c>
      <c r="CM27" s="2">
        <v>0.69740617283950623</v>
      </c>
      <c r="CN27" s="2">
        <v>0.69671250000000007</v>
      </c>
      <c r="CO27" s="2">
        <v>0.69759448275862068</v>
      </c>
    </row>
    <row r="28" spans="2:93" x14ac:dyDescent="0.2">
      <c r="B28" s="3" t="s">
        <v>26</v>
      </c>
      <c r="C28" s="2">
        <v>0.71205015037593977</v>
      </c>
      <c r="D28" s="2">
        <v>0.71277595588235299</v>
      </c>
      <c r="E28" s="2">
        <v>0.7129656291390728</v>
      </c>
      <c r="F28" s="2">
        <v>0.71280507352941191</v>
      </c>
      <c r="G28" s="2">
        <v>0.7125183088235294</v>
      </c>
      <c r="H28" s="2">
        <v>0.71336403973509932</v>
      </c>
      <c r="I28" s="2">
        <v>0.71134161764705883</v>
      </c>
      <c r="J28" s="2">
        <v>0.71216561643835607</v>
      </c>
      <c r="K28" s="2">
        <v>0.71332562962962964</v>
      </c>
      <c r="L28" s="2">
        <v>0.71318659259259265</v>
      </c>
      <c r="M28" s="2">
        <v>0.70912859259259253</v>
      </c>
      <c r="N28" s="2">
        <v>0.71284323741007205</v>
      </c>
      <c r="O28" s="2">
        <v>0.71358599999999983</v>
      </c>
      <c r="P28" s="2">
        <v>0.71051197368421048</v>
      </c>
      <c r="Q28" s="2">
        <v>0.71483224489795916</v>
      </c>
      <c r="R28" s="2">
        <v>0.71397548387096765</v>
      </c>
      <c r="S28" s="2">
        <v>0.7126950666666666</v>
      </c>
      <c r="T28" s="2">
        <v>0.70700449367088591</v>
      </c>
      <c r="U28" s="2">
        <v>0.71860716867469876</v>
      </c>
      <c r="V28" s="2">
        <v>0.71155133333333342</v>
      </c>
      <c r="W28" s="2">
        <v>0.70743846666666677</v>
      </c>
      <c r="X28" s="2">
        <v>0.70516101694915256</v>
      </c>
      <c r="Y28" s="2">
        <v>0.7083167772511848</v>
      </c>
      <c r="Z28" s="2">
        <v>0.81365738805970145</v>
      </c>
      <c r="AA28" s="2">
        <v>0.92514781609195407</v>
      </c>
      <c r="AB28" s="2">
        <v>1</v>
      </c>
      <c r="AC28" s="2">
        <v>0.92654744408945677</v>
      </c>
      <c r="AD28" s="2">
        <v>0.70418326086956518</v>
      </c>
      <c r="AE28" s="2">
        <v>0.72251931818181836</v>
      </c>
      <c r="AF28" s="2">
        <v>0.72656609756097568</v>
      </c>
      <c r="AG28" s="2">
        <v>0.70590508875739644</v>
      </c>
      <c r="AH28" s="2">
        <v>0.69422933333333336</v>
      </c>
      <c r="AI28" s="2">
        <v>0.70420778761061953</v>
      </c>
      <c r="AJ28" s="2">
        <v>0.71658612068965521</v>
      </c>
      <c r="AK28" s="2">
        <v>0.71424809523809518</v>
      </c>
      <c r="AL28" s="2">
        <v>0.70404196581196576</v>
      </c>
      <c r="AM28" s="2">
        <v>0.71334912000000006</v>
      </c>
      <c r="AN28" s="2">
        <v>0.70254184873949588</v>
      </c>
      <c r="AO28" s="2">
        <v>0.71429536585365838</v>
      </c>
      <c r="AP28" s="2">
        <v>0.71778741573033711</v>
      </c>
      <c r="AQ28" s="2">
        <v>0.7177610948905111</v>
      </c>
      <c r="AR28" s="2">
        <v>0.72114999999999996</v>
      </c>
      <c r="AS28" s="2">
        <v>0.72355134920634923</v>
      </c>
      <c r="AT28" s="2">
        <v>0.71051094890510957</v>
      </c>
      <c r="AU28" s="2">
        <v>0.71237897058823518</v>
      </c>
      <c r="AV28" s="2">
        <v>0.7104516788321168</v>
      </c>
      <c r="AW28" s="2">
        <v>0.71051053435114531</v>
      </c>
      <c r="AX28" s="2">
        <v>0.69666632478632484</v>
      </c>
      <c r="AY28" s="2">
        <v>0.70723083333333348</v>
      </c>
      <c r="AZ28" s="2">
        <v>0.70345007246376823</v>
      </c>
      <c r="BA28" s="2">
        <v>0.7062423703703703</v>
      </c>
      <c r="BB28" s="2">
        <v>0.71362710344827573</v>
      </c>
      <c r="BC28" s="2">
        <v>0.71383838926174492</v>
      </c>
      <c r="BD28" s="2">
        <v>0.69818000000000002</v>
      </c>
      <c r="BE28" s="2">
        <v>0.70329175572519076</v>
      </c>
      <c r="BF28" s="2">
        <v>0.69367724137931053</v>
      </c>
      <c r="BG28" s="2">
        <v>0.70978574803149619</v>
      </c>
      <c r="BH28" s="2">
        <v>0.71176657407407407</v>
      </c>
      <c r="BI28" s="2">
        <v>0.71309494505494497</v>
      </c>
      <c r="BJ28" s="2">
        <v>0.70633659793814429</v>
      </c>
      <c r="BK28" s="2">
        <v>0.6880392307692309</v>
      </c>
      <c r="BL28" s="2">
        <v>0.70195660550458716</v>
      </c>
      <c r="BM28" s="2">
        <v>0.70316339449541287</v>
      </c>
      <c r="BN28" s="2">
        <v>0.70580207920792082</v>
      </c>
      <c r="BO28" s="2">
        <v>0.70303705882352929</v>
      </c>
      <c r="BP28" s="2">
        <v>0.70357639639639635</v>
      </c>
      <c r="BQ28" s="2">
        <v>0.70357639639639635</v>
      </c>
      <c r="BR28" s="2">
        <v>0.70251846153846143</v>
      </c>
      <c r="BS28" s="2">
        <v>0.69455531914893598</v>
      </c>
      <c r="BT28" s="2">
        <v>0.705620380952381</v>
      </c>
      <c r="BU28" s="2">
        <v>0.70440839285714296</v>
      </c>
      <c r="BV28" s="2">
        <v>0.68826640000000017</v>
      </c>
      <c r="BW28" s="2">
        <v>0.7044256310679613</v>
      </c>
      <c r="BX28" s="2">
        <v>0.70606999999999998</v>
      </c>
      <c r="BY28" s="2">
        <v>0.70507561403508778</v>
      </c>
      <c r="BZ28" s="2">
        <v>0.71003329670329673</v>
      </c>
      <c r="CA28" s="2">
        <v>0.7136063855421686</v>
      </c>
      <c r="CB28" s="2">
        <v>0.69120552631578946</v>
      </c>
      <c r="CC28" s="2">
        <v>0.70946264367816081</v>
      </c>
      <c r="CD28" s="2">
        <v>0.70873943181818178</v>
      </c>
      <c r="CE28" s="2">
        <v>0.70806516129032249</v>
      </c>
      <c r="CF28" s="2">
        <v>0.70389807692307704</v>
      </c>
      <c r="CG28" s="2">
        <v>0.70813781249999996</v>
      </c>
      <c r="CH28" s="2">
        <v>0.70569978260869559</v>
      </c>
      <c r="CI28" s="2">
        <v>0.70464568421052631</v>
      </c>
      <c r="CJ28" s="2">
        <v>0.70804956521739126</v>
      </c>
      <c r="CK28" s="2">
        <v>0.70417160000000012</v>
      </c>
      <c r="CL28" s="2">
        <v>0.70379213592233003</v>
      </c>
      <c r="CM28" s="2">
        <v>0.70586968085106394</v>
      </c>
      <c r="CN28" s="2">
        <v>0.70596117021276594</v>
      </c>
      <c r="CO28" s="2">
        <v>0.70566538461538475</v>
      </c>
    </row>
    <row r="29" spans="2:93" x14ac:dyDescent="0.2">
      <c r="B29" s="3" t="s">
        <v>27</v>
      </c>
      <c r="C29" s="2">
        <v>0.70089931623931623</v>
      </c>
      <c r="D29" s="2">
        <v>0.70155725000000024</v>
      </c>
      <c r="E29" s="2">
        <v>0.70433520661157001</v>
      </c>
      <c r="F29" s="2">
        <v>0.70354455284552841</v>
      </c>
      <c r="G29" s="2">
        <v>0.70191168067226883</v>
      </c>
      <c r="H29" s="2">
        <v>0.70231102564102577</v>
      </c>
      <c r="I29" s="2">
        <v>0.70207456140350888</v>
      </c>
      <c r="J29" s="2">
        <v>0.70094798319327734</v>
      </c>
      <c r="K29" s="2">
        <v>0.70333409836065575</v>
      </c>
      <c r="L29" s="2">
        <v>0.70223201754385989</v>
      </c>
      <c r="M29" s="2">
        <v>0.70230008547008549</v>
      </c>
      <c r="N29" s="2">
        <v>0.70124545454545462</v>
      </c>
      <c r="O29" s="2">
        <v>0.69858139344262282</v>
      </c>
      <c r="P29" s="2">
        <v>0.69529040650406504</v>
      </c>
      <c r="Q29" s="2">
        <v>0.69662750000000007</v>
      </c>
      <c r="R29" s="2">
        <v>0.69579308823529418</v>
      </c>
      <c r="S29" s="2">
        <v>0.70318108695652171</v>
      </c>
      <c r="T29" s="2">
        <v>0.70110955223880578</v>
      </c>
      <c r="U29" s="2">
        <v>0.70340659090909097</v>
      </c>
      <c r="V29" s="2">
        <v>0.69956477941176465</v>
      </c>
      <c r="W29" s="2">
        <v>0.69770548387096765</v>
      </c>
      <c r="X29" s="2">
        <v>0.69536369458128089</v>
      </c>
      <c r="Y29" s="2">
        <v>0.70513037234042553</v>
      </c>
      <c r="Z29" s="2">
        <v>0.82494790390707495</v>
      </c>
      <c r="AA29" s="2">
        <v>0.97728921843687389</v>
      </c>
      <c r="AB29" s="2">
        <v>0.92619538461538475</v>
      </c>
      <c r="AC29" s="2">
        <v>1</v>
      </c>
      <c r="AD29" s="2">
        <v>0.69403968000000005</v>
      </c>
      <c r="AE29" s="2">
        <v>0.7121581818181818</v>
      </c>
      <c r="AF29" s="2">
        <v>0.71538774193548393</v>
      </c>
      <c r="AG29" s="2">
        <v>0.6945957419354839</v>
      </c>
      <c r="AH29" s="2">
        <v>0.69284294964028781</v>
      </c>
      <c r="AI29" s="2">
        <v>0.70465731958762889</v>
      </c>
      <c r="AJ29" s="2">
        <v>0.70352607476635531</v>
      </c>
      <c r="AK29" s="2">
        <v>0.70887339622641521</v>
      </c>
      <c r="AL29" s="2">
        <v>0.69735496062992142</v>
      </c>
      <c r="AM29" s="2">
        <v>0.70356650793650777</v>
      </c>
      <c r="AN29" s="2">
        <v>0.68940752136752126</v>
      </c>
      <c r="AO29" s="2">
        <v>0.70295648437500002</v>
      </c>
      <c r="AP29" s="2">
        <v>0.71083750000000012</v>
      </c>
      <c r="AQ29" s="2">
        <v>0.71357920634920635</v>
      </c>
      <c r="AR29" s="2">
        <v>0.71072570247933897</v>
      </c>
      <c r="AS29" s="2">
        <v>0.71233382113821142</v>
      </c>
      <c r="AT29" s="2">
        <v>0.70506940170940158</v>
      </c>
      <c r="AU29" s="2">
        <v>0.70363973913043487</v>
      </c>
      <c r="AV29" s="2">
        <v>0.70503589743589734</v>
      </c>
      <c r="AW29" s="2">
        <v>0.70633925619834714</v>
      </c>
      <c r="AX29" s="2">
        <v>0.67992310679611667</v>
      </c>
      <c r="AY29" s="2">
        <v>0.69781243697479001</v>
      </c>
      <c r="AZ29" s="2">
        <v>0.70719504201680683</v>
      </c>
      <c r="BA29" s="2">
        <v>0.70634615384615385</v>
      </c>
      <c r="BB29" s="2">
        <v>0.71167976562500002</v>
      </c>
      <c r="BC29" s="2">
        <v>0.71343080000000003</v>
      </c>
      <c r="BD29" s="2">
        <v>0.70080018181818182</v>
      </c>
      <c r="BE29" s="2">
        <v>0.7034086486486486</v>
      </c>
      <c r="BF29" s="2">
        <v>0.69547906250000002</v>
      </c>
      <c r="BG29" s="2">
        <v>0.70200307692307695</v>
      </c>
      <c r="BH29" s="2">
        <v>0.69338446601941739</v>
      </c>
      <c r="BI29" s="2">
        <v>0.70159962025316447</v>
      </c>
      <c r="BJ29" s="2">
        <v>0.69703258823529424</v>
      </c>
      <c r="BK29" s="2">
        <v>0.68553173913043486</v>
      </c>
      <c r="BL29" s="2">
        <v>0.69623827586206877</v>
      </c>
      <c r="BM29" s="2">
        <v>0.68637157894736844</v>
      </c>
      <c r="BN29" s="2">
        <v>0.69942352380952377</v>
      </c>
      <c r="BO29" s="2">
        <v>0.6876587128712871</v>
      </c>
      <c r="BP29" s="2">
        <v>0.70694194444444436</v>
      </c>
      <c r="BQ29" s="2">
        <v>0.70693120370370366</v>
      </c>
      <c r="BR29" s="2">
        <v>0.6821924444444446</v>
      </c>
      <c r="BS29" s="2">
        <v>0.67722261904761905</v>
      </c>
      <c r="BT29" s="2">
        <v>0.6893096907216496</v>
      </c>
      <c r="BU29" s="2">
        <v>0.68326490384615379</v>
      </c>
      <c r="BV29" s="2">
        <v>0.67724738095238113</v>
      </c>
      <c r="BW29" s="2">
        <v>0.68998757575757586</v>
      </c>
      <c r="BX29" s="2">
        <v>0.69273438775510221</v>
      </c>
      <c r="BY29" s="2">
        <v>0.68922778947368413</v>
      </c>
      <c r="BZ29" s="2">
        <v>0.69938613333333333</v>
      </c>
      <c r="CA29" s="2">
        <v>0.70267085106382976</v>
      </c>
      <c r="CB29" s="2">
        <v>0.69381800000000005</v>
      </c>
      <c r="CC29" s="2">
        <v>0.69947735294117652</v>
      </c>
      <c r="CD29" s="2">
        <v>0.70129345238095242</v>
      </c>
      <c r="CE29" s="2">
        <v>0.70425453488372103</v>
      </c>
      <c r="CF29" s="2">
        <v>0.70072363636363644</v>
      </c>
      <c r="CG29" s="2">
        <v>0.70191881720430105</v>
      </c>
      <c r="CH29" s="2">
        <v>0.69809921348314607</v>
      </c>
      <c r="CI29" s="2">
        <v>0.69877783132530114</v>
      </c>
      <c r="CJ29" s="2">
        <v>0.70090273684210536</v>
      </c>
      <c r="CK29" s="2">
        <v>0.70154066666666681</v>
      </c>
      <c r="CL29" s="2">
        <v>0.69564602150537658</v>
      </c>
      <c r="CM29" s="2">
        <v>0.70275011904761908</v>
      </c>
      <c r="CN29" s="2">
        <v>0.70308023529411756</v>
      </c>
      <c r="CO29" s="2">
        <v>0.70425670454545475</v>
      </c>
    </row>
    <row r="30" spans="2:93" x14ac:dyDescent="0.2">
      <c r="B30" s="3" t="s">
        <v>28</v>
      </c>
      <c r="C30" s="2">
        <v>0.68946435897435909</v>
      </c>
      <c r="D30" s="2">
        <v>0.69078769230769244</v>
      </c>
      <c r="E30" s="2">
        <v>0.69007492187500008</v>
      </c>
      <c r="F30" s="2">
        <v>0.69059974576271199</v>
      </c>
      <c r="G30" s="2">
        <v>0.6906585593220339</v>
      </c>
      <c r="H30" s="2">
        <v>0.69031735537190075</v>
      </c>
      <c r="I30" s="2">
        <v>0.69146723577235758</v>
      </c>
      <c r="J30" s="2">
        <v>0.69177887096774171</v>
      </c>
      <c r="K30" s="2">
        <v>0.6906577477477478</v>
      </c>
      <c r="L30" s="2">
        <v>0.69098990990991005</v>
      </c>
      <c r="M30" s="2">
        <v>0.69105887999999993</v>
      </c>
      <c r="N30" s="2">
        <v>0.68999292682926849</v>
      </c>
      <c r="O30" s="2">
        <v>0.69212354838709689</v>
      </c>
      <c r="P30" s="2">
        <v>0.69132491666666684</v>
      </c>
      <c r="Q30" s="2">
        <v>0.69478143884892074</v>
      </c>
      <c r="R30" s="2">
        <v>0.6948642857142856</v>
      </c>
      <c r="S30" s="2">
        <v>0.69554585526315782</v>
      </c>
      <c r="T30" s="2">
        <v>0.68934470588235286</v>
      </c>
      <c r="U30" s="2">
        <v>0.69896758865248221</v>
      </c>
      <c r="V30" s="2">
        <v>0.69657604166666665</v>
      </c>
      <c r="W30" s="2">
        <v>0.69404659090909093</v>
      </c>
      <c r="X30" s="2">
        <v>0.69099376923076905</v>
      </c>
      <c r="Y30" s="2">
        <v>0.69974614285714287</v>
      </c>
      <c r="Z30" s="2">
        <v>0.69738559322033911</v>
      </c>
      <c r="AA30" s="2">
        <v>0.68736715447154495</v>
      </c>
      <c r="AB30" s="2">
        <v>0.68340422018348634</v>
      </c>
      <c r="AC30" s="2">
        <v>0.68791666666666673</v>
      </c>
      <c r="AD30" s="2">
        <v>1</v>
      </c>
      <c r="AE30" s="2">
        <v>0.69558249999999988</v>
      </c>
      <c r="AF30" s="2">
        <v>0.69182624999999998</v>
      </c>
      <c r="AG30" s="2">
        <v>0.68753796875000006</v>
      </c>
      <c r="AH30" s="2">
        <v>0.685613425925926</v>
      </c>
      <c r="AI30" s="2">
        <v>0.69040868852459025</v>
      </c>
      <c r="AJ30" s="2">
        <v>0.68905263157894736</v>
      </c>
      <c r="AK30" s="2">
        <v>0.69639315789473688</v>
      </c>
      <c r="AL30" s="2">
        <v>0.69196611111111117</v>
      </c>
      <c r="AM30" s="2">
        <v>0.69076350230414751</v>
      </c>
      <c r="AN30" s="2">
        <v>0.68807093137254915</v>
      </c>
      <c r="AO30" s="2">
        <v>0.68950835897435891</v>
      </c>
      <c r="AP30" s="2">
        <v>0.68543452554744533</v>
      </c>
      <c r="AQ30" s="2">
        <v>0.68795328358208963</v>
      </c>
      <c r="AR30" s="2">
        <v>0.68796192708333326</v>
      </c>
      <c r="AS30" s="2">
        <v>0.68845973821989515</v>
      </c>
      <c r="AT30" s="2">
        <v>0.68693421800947863</v>
      </c>
      <c r="AU30" s="2">
        <v>0.68738407079646024</v>
      </c>
      <c r="AV30" s="2">
        <v>0.68691222748815151</v>
      </c>
      <c r="AW30" s="2">
        <v>0.68416597633136089</v>
      </c>
      <c r="AX30" s="2">
        <v>0.67965817142857154</v>
      </c>
      <c r="AY30" s="2">
        <v>0.68261915343915358</v>
      </c>
      <c r="AZ30" s="2">
        <v>0.68657191387559802</v>
      </c>
      <c r="BA30" s="2">
        <v>0.68812241379310357</v>
      </c>
      <c r="BB30" s="2">
        <v>0.69147702830188695</v>
      </c>
      <c r="BC30" s="2">
        <v>0.68761395238095235</v>
      </c>
      <c r="BD30" s="2">
        <v>0.68580707920792083</v>
      </c>
      <c r="BE30" s="2">
        <v>0.68629324999999997</v>
      </c>
      <c r="BF30" s="2">
        <v>0.68240110526315789</v>
      </c>
      <c r="BG30" s="2">
        <v>0.69103430232558138</v>
      </c>
      <c r="BH30" s="2">
        <v>0.6824916000000002</v>
      </c>
      <c r="BI30" s="2">
        <v>0.70131201438848934</v>
      </c>
      <c r="BJ30" s="2">
        <v>0.69750958715596323</v>
      </c>
      <c r="BK30" s="2">
        <v>0.68779790575916222</v>
      </c>
      <c r="BL30" s="2">
        <v>0.69052422222222232</v>
      </c>
      <c r="BM30" s="2">
        <v>0.68513724550898203</v>
      </c>
      <c r="BN30" s="2">
        <v>0.68802333333333321</v>
      </c>
      <c r="BO30" s="2">
        <v>0.68260304635761582</v>
      </c>
      <c r="BP30" s="2">
        <v>0.68625832258064523</v>
      </c>
      <c r="BQ30" s="2">
        <v>0.68625483870967741</v>
      </c>
      <c r="BR30" s="2">
        <v>0.68391111111111114</v>
      </c>
      <c r="BS30" s="2">
        <v>0.6838264071856287</v>
      </c>
      <c r="BT30" s="2">
        <v>0.68765466666666675</v>
      </c>
      <c r="BU30" s="2">
        <v>0.68839468926553671</v>
      </c>
      <c r="BV30" s="2">
        <v>0.68262894409937891</v>
      </c>
      <c r="BW30" s="2">
        <v>0.68191149068322987</v>
      </c>
      <c r="BX30" s="2">
        <v>0.6836405521472394</v>
      </c>
      <c r="BY30" s="2">
        <v>0.68514933333333328</v>
      </c>
      <c r="BZ30" s="2">
        <v>0.6854297142857142</v>
      </c>
      <c r="CA30" s="2">
        <v>0.67830789473684205</v>
      </c>
      <c r="CB30" s="2">
        <v>0.67927124999999988</v>
      </c>
      <c r="CC30" s="2">
        <v>0.68170223404255326</v>
      </c>
      <c r="CD30" s="2">
        <v>0.67896689655172415</v>
      </c>
      <c r="CE30" s="2">
        <v>0.68166163043478267</v>
      </c>
      <c r="CF30" s="2">
        <v>0.68008833333333329</v>
      </c>
      <c r="CG30" s="2">
        <v>0.68041142857142856</v>
      </c>
      <c r="CH30" s="2">
        <v>0.67827522727272727</v>
      </c>
      <c r="CI30" s="2">
        <v>0.67997134831460682</v>
      </c>
      <c r="CJ30" s="2">
        <v>0.67736927835051564</v>
      </c>
      <c r="CK30" s="2">
        <v>0.67703687499999998</v>
      </c>
      <c r="CL30" s="2">
        <v>0.67804271739130428</v>
      </c>
      <c r="CM30" s="2">
        <v>0.67880364705882335</v>
      </c>
      <c r="CN30" s="2">
        <v>0.67874183908045982</v>
      </c>
      <c r="CO30" s="2">
        <v>0.67875817073170741</v>
      </c>
    </row>
    <row r="31" spans="2:93" x14ac:dyDescent="0.2">
      <c r="B31" s="3" t="s">
        <v>29</v>
      </c>
      <c r="C31" s="2">
        <v>0.76666777777777784</v>
      </c>
      <c r="D31" s="2">
        <v>0.76271363636363632</v>
      </c>
      <c r="E31" s="2">
        <v>0.76360363636363615</v>
      </c>
      <c r="F31" s="2">
        <v>0.7625227272727273</v>
      </c>
      <c r="G31" s="2">
        <v>0.76217181818181834</v>
      </c>
      <c r="H31" s="2">
        <v>0.75048153846153853</v>
      </c>
      <c r="I31" s="2">
        <v>0.75925909090909094</v>
      </c>
      <c r="J31" s="2">
        <v>0.74179466666666671</v>
      </c>
      <c r="K31" s="2">
        <v>0.76242636363636362</v>
      </c>
      <c r="L31" s="2">
        <v>0.76376363636363642</v>
      </c>
      <c r="M31" s="2">
        <v>0.76429545454545467</v>
      </c>
      <c r="N31" s="2">
        <v>0.76265454545454547</v>
      </c>
      <c r="O31" s="2">
        <v>0.77195499999999995</v>
      </c>
      <c r="P31" s="2">
        <v>0.73684785714285728</v>
      </c>
      <c r="Q31" s="2">
        <v>0.77497000000000016</v>
      </c>
      <c r="R31" s="2">
        <v>0.76929199999999998</v>
      </c>
      <c r="S31" s="2">
        <v>0.77438874999999996</v>
      </c>
      <c r="T31" s="2">
        <v>0.7627618181818181</v>
      </c>
      <c r="U31" s="2">
        <v>0.75490999999999997</v>
      </c>
      <c r="V31" s="2">
        <v>0.7545272727272726</v>
      </c>
      <c r="W31" s="2">
        <v>0.75546200000000019</v>
      </c>
      <c r="X31" s="2">
        <v>0.71241500000000002</v>
      </c>
      <c r="Y31" s="2">
        <v>0.72342529411764722</v>
      </c>
      <c r="Z31" s="2">
        <v>0.68682769230769225</v>
      </c>
      <c r="AA31" s="2">
        <v>0.70060499999999992</v>
      </c>
      <c r="AB31" s="2">
        <v>0.67654444444444439</v>
      </c>
      <c r="AC31" s="2">
        <v>0.7009432000000001</v>
      </c>
      <c r="AD31" s="2">
        <v>0.71621733333333326</v>
      </c>
      <c r="AE31" s="2">
        <v>1</v>
      </c>
      <c r="AF31" s="2">
        <v>0.86883651234567905</v>
      </c>
      <c r="AG31" s="2">
        <v>0.73042066666666661</v>
      </c>
      <c r="AH31" s="2">
        <v>0.72528000000000004</v>
      </c>
      <c r="AI31" s="2">
        <v>0.70234375000000004</v>
      </c>
      <c r="AJ31" s="2">
        <v>0.74129875000000001</v>
      </c>
      <c r="AK31" s="2">
        <v>0.74558749999999996</v>
      </c>
      <c r="AL31" s="2">
        <v>0.67645848484848503</v>
      </c>
      <c r="AM31" s="2">
        <v>0.69007255813953494</v>
      </c>
      <c r="AN31" s="2">
        <v>0.66981771428571446</v>
      </c>
      <c r="AO31" s="2">
        <v>0.69280975000000011</v>
      </c>
      <c r="AP31" s="2">
        <v>0.70159000000000005</v>
      </c>
      <c r="AQ31" s="2">
        <v>0.68548222222222222</v>
      </c>
      <c r="AR31" s="2">
        <v>0.68683924528301887</v>
      </c>
      <c r="AS31" s="2">
        <v>0.68673960000000001</v>
      </c>
      <c r="AT31" s="2">
        <v>0.70628905660377339</v>
      </c>
      <c r="AU31" s="2">
        <v>0.70463965517241378</v>
      </c>
      <c r="AV31" s="2">
        <v>0.70627037735849063</v>
      </c>
      <c r="AW31" s="2">
        <v>0.6855489795918368</v>
      </c>
      <c r="AX31" s="2">
        <v>0.6990877551020408</v>
      </c>
      <c r="AY31" s="2">
        <v>0.68987640000000006</v>
      </c>
      <c r="AZ31" s="2">
        <v>0.68548078431372561</v>
      </c>
      <c r="BA31" s="2">
        <v>0.68417538461538474</v>
      </c>
      <c r="BB31" s="2">
        <v>0.68860480000000013</v>
      </c>
      <c r="BC31" s="2">
        <v>0.68638788461538469</v>
      </c>
      <c r="BD31" s="2">
        <v>0.68336692307692304</v>
      </c>
      <c r="BE31" s="2">
        <v>0.70342578947368428</v>
      </c>
      <c r="BF31" s="2">
        <v>0.67540933333333331</v>
      </c>
      <c r="BG31" s="2">
        <v>0.74281181818181818</v>
      </c>
      <c r="BH31" s="2">
        <v>0.71546466666666675</v>
      </c>
      <c r="BI31" s="2">
        <v>0.74621000000000015</v>
      </c>
      <c r="BJ31" s="2">
        <v>0.70278541666666672</v>
      </c>
      <c r="BK31" s="2">
        <v>0.68181961538461555</v>
      </c>
      <c r="BL31" s="2">
        <v>0.68701571428571429</v>
      </c>
      <c r="BM31" s="2">
        <v>0.68842454545454546</v>
      </c>
      <c r="BN31" s="2">
        <v>0.68802837837837838</v>
      </c>
      <c r="BO31" s="2">
        <v>0.68876615384615403</v>
      </c>
      <c r="BP31" s="2">
        <v>0.70651022222222226</v>
      </c>
      <c r="BQ31" s="2">
        <v>0.69206243243243237</v>
      </c>
      <c r="BR31" s="2">
        <v>0.68605717391304344</v>
      </c>
      <c r="BS31" s="2">
        <v>0.68373285714285714</v>
      </c>
      <c r="BT31" s="2">
        <v>0.69146179487179482</v>
      </c>
      <c r="BU31" s="2">
        <v>0.68653372093023279</v>
      </c>
      <c r="BV31" s="2">
        <v>0.69981024390243907</v>
      </c>
      <c r="BW31" s="2">
        <v>0.6839454761904763</v>
      </c>
      <c r="BX31" s="2">
        <v>0.69073805555555567</v>
      </c>
      <c r="BY31" s="2">
        <v>0.68635024390243904</v>
      </c>
      <c r="BZ31" s="2">
        <v>0.69798958333333327</v>
      </c>
      <c r="CA31" s="2">
        <v>0.68825121951219514</v>
      </c>
      <c r="CB31" s="2">
        <v>0.68314421052631591</v>
      </c>
      <c r="CC31" s="2">
        <v>0.68813325581395335</v>
      </c>
      <c r="CD31" s="2">
        <v>0.69003825000000008</v>
      </c>
      <c r="CE31" s="2">
        <v>0.69329224999999994</v>
      </c>
      <c r="CF31" s="2">
        <v>0.68796093023255811</v>
      </c>
      <c r="CG31" s="2">
        <v>0.69140325000000002</v>
      </c>
      <c r="CH31" s="2">
        <v>0.68664340425531922</v>
      </c>
      <c r="CI31" s="2">
        <v>0.69075285714285728</v>
      </c>
      <c r="CJ31" s="2">
        <v>0.69393307692307671</v>
      </c>
      <c r="CK31" s="2">
        <v>0.68874232558139536</v>
      </c>
      <c r="CL31" s="2">
        <v>0.68825809523809522</v>
      </c>
      <c r="CM31" s="2">
        <v>0.69339891891891892</v>
      </c>
      <c r="CN31" s="2">
        <v>0.69513228571428576</v>
      </c>
      <c r="CO31" s="2">
        <v>0.69332210526315796</v>
      </c>
    </row>
    <row r="32" spans="2:93" x14ac:dyDescent="0.2">
      <c r="B32" s="3" t="s">
        <v>30</v>
      </c>
      <c r="C32" s="2">
        <v>0.72846100000000014</v>
      </c>
      <c r="D32" s="2">
        <v>0.73123615384615381</v>
      </c>
      <c r="E32" s="2">
        <v>0.73369916666666657</v>
      </c>
      <c r="F32" s="2">
        <v>0.73108461538461544</v>
      </c>
      <c r="G32" s="2">
        <v>0.73035153846153866</v>
      </c>
      <c r="H32" s="2">
        <v>0.73411333333333328</v>
      </c>
      <c r="I32" s="2">
        <v>0.7306191666666666</v>
      </c>
      <c r="J32" s="2">
        <v>0.73054083333333331</v>
      </c>
      <c r="K32" s="2">
        <v>0.73125153846153856</v>
      </c>
      <c r="L32" s="2">
        <v>0.73403583333333333</v>
      </c>
      <c r="M32" s="2">
        <v>0.73425499999999988</v>
      </c>
      <c r="N32" s="2">
        <v>0.73094230769230772</v>
      </c>
      <c r="O32" s="2">
        <v>0.748444</v>
      </c>
      <c r="P32" s="2">
        <v>0.73216888888888887</v>
      </c>
      <c r="Q32" s="2">
        <v>0.73792333333333349</v>
      </c>
      <c r="R32" s="2">
        <v>0.73688299999999995</v>
      </c>
      <c r="S32" s="2">
        <v>0.74283250000000001</v>
      </c>
      <c r="T32" s="2">
        <v>0.74741181818181834</v>
      </c>
      <c r="U32" s="2">
        <v>0.74519727272727276</v>
      </c>
      <c r="V32" s="2">
        <v>0.74256545454545431</v>
      </c>
      <c r="W32" s="2">
        <v>0.73702444444444437</v>
      </c>
      <c r="X32" s="2">
        <v>0.70393631578947347</v>
      </c>
      <c r="Y32" s="2">
        <v>0.7050976470588235</v>
      </c>
      <c r="Z32" s="2">
        <v>0.68683961538461547</v>
      </c>
      <c r="AA32" s="2">
        <v>0.70012666666666679</v>
      </c>
      <c r="AB32" s="2">
        <v>0.68745000000000001</v>
      </c>
      <c r="AC32" s="2">
        <v>0.69945952380952381</v>
      </c>
      <c r="AD32" s="2">
        <v>0.70709888888888883</v>
      </c>
      <c r="AE32" s="2">
        <v>0.86916784605834896</v>
      </c>
      <c r="AF32" s="2">
        <v>1</v>
      </c>
      <c r="AG32" s="2">
        <v>0.7306528571428571</v>
      </c>
      <c r="AH32" s="2">
        <v>0.69235000000000002</v>
      </c>
      <c r="AI32" s="2">
        <v>0.70694866666666689</v>
      </c>
      <c r="AJ32" s="2">
        <v>0.75059666666666669</v>
      </c>
      <c r="AK32" s="2">
        <v>0.74098833333333336</v>
      </c>
      <c r="AL32" s="2">
        <v>0.68197111111111119</v>
      </c>
      <c r="AM32" s="2">
        <v>0.6925638235294117</v>
      </c>
      <c r="AN32" s="2">
        <v>0.68163566666666664</v>
      </c>
      <c r="AO32" s="2">
        <v>0.69753617647058819</v>
      </c>
      <c r="AP32" s="2">
        <v>0.70570041666666672</v>
      </c>
      <c r="AQ32" s="2">
        <v>0.68368312500000006</v>
      </c>
      <c r="AR32" s="2">
        <v>0.68166061224489793</v>
      </c>
      <c r="AS32" s="2">
        <v>0.68605869565217381</v>
      </c>
      <c r="AT32" s="2">
        <v>0.68279279999999987</v>
      </c>
      <c r="AU32" s="2">
        <v>0.68109680851063825</v>
      </c>
      <c r="AV32" s="2">
        <v>0.68279279999999987</v>
      </c>
      <c r="AW32" s="2">
        <v>0.68162192307692304</v>
      </c>
      <c r="AX32" s="2">
        <v>0.66568348837209312</v>
      </c>
      <c r="AY32" s="2">
        <v>0.68278245283018879</v>
      </c>
      <c r="AZ32" s="2">
        <v>0.67969901960784318</v>
      </c>
      <c r="BA32" s="2">
        <v>0.67686903846153845</v>
      </c>
      <c r="BB32" s="2">
        <v>0.68433235294117634</v>
      </c>
      <c r="BC32" s="2">
        <v>0.68193716981132069</v>
      </c>
      <c r="BD32" s="2">
        <v>0.67767215686274496</v>
      </c>
      <c r="BE32" s="2">
        <v>0.67851531914893626</v>
      </c>
      <c r="BF32" s="2">
        <v>0.66943682926829273</v>
      </c>
      <c r="BG32" s="2">
        <v>0.73067153846153843</v>
      </c>
      <c r="BH32" s="2">
        <v>0.7166258333333333</v>
      </c>
      <c r="BI32" s="2">
        <v>0.73836600000000008</v>
      </c>
      <c r="BJ32" s="2">
        <v>0.69973608695652179</v>
      </c>
      <c r="BK32" s="2">
        <v>0.67164115384615386</v>
      </c>
      <c r="BL32" s="2">
        <v>0.68490642857142847</v>
      </c>
      <c r="BM32" s="2">
        <v>0.69042939393939395</v>
      </c>
      <c r="BN32" s="2">
        <v>0.68612466666666683</v>
      </c>
      <c r="BO32" s="2">
        <v>0.68883375000000002</v>
      </c>
      <c r="BP32" s="2">
        <v>0.68377085714285712</v>
      </c>
      <c r="BQ32" s="2">
        <v>0.68393685714285712</v>
      </c>
      <c r="BR32" s="2">
        <v>0.68342200000000008</v>
      </c>
      <c r="BS32" s="2">
        <v>0.67384545454545464</v>
      </c>
      <c r="BT32" s="2">
        <v>0.68809906249999997</v>
      </c>
      <c r="BU32" s="2">
        <v>0.68069605263157884</v>
      </c>
      <c r="BV32" s="2">
        <v>0.66605281249999992</v>
      </c>
      <c r="BW32" s="2">
        <v>0.67863297297297298</v>
      </c>
      <c r="BX32" s="2">
        <v>0.68174250000000003</v>
      </c>
      <c r="BY32" s="2">
        <v>0.68006522727272745</v>
      </c>
      <c r="BZ32" s="2">
        <v>0.6999184210526318</v>
      </c>
      <c r="CA32" s="2">
        <v>0.68578949999999994</v>
      </c>
      <c r="CB32" s="2">
        <v>0.68267444444444436</v>
      </c>
      <c r="CC32" s="2">
        <v>0.68730315789473684</v>
      </c>
      <c r="CD32" s="2">
        <v>0.68852564102564107</v>
      </c>
      <c r="CE32" s="2">
        <v>0.68774000000000002</v>
      </c>
      <c r="CF32" s="2">
        <v>0.68885942857142868</v>
      </c>
      <c r="CG32" s="2">
        <v>0.68949909090909089</v>
      </c>
      <c r="CH32" s="2">
        <v>0.68651540540540557</v>
      </c>
      <c r="CI32" s="2">
        <v>0.68693205128205104</v>
      </c>
      <c r="CJ32" s="2">
        <v>0.6901197222222224</v>
      </c>
      <c r="CK32" s="2">
        <v>0.69064176470588223</v>
      </c>
      <c r="CL32" s="2">
        <v>0.6905638235294117</v>
      </c>
      <c r="CM32" s="2">
        <v>0.69225848484848473</v>
      </c>
      <c r="CN32" s="2">
        <v>0.69052999999999998</v>
      </c>
      <c r="CO32" s="2">
        <v>0.6889220588235293</v>
      </c>
    </row>
    <row r="33" spans="2:93" x14ac:dyDescent="0.2">
      <c r="B33" s="3" t="s">
        <v>31</v>
      </c>
      <c r="C33" s="2">
        <v>0.70702677152317894</v>
      </c>
      <c r="D33" s="2">
        <v>0.70756330578512405</v>
      </c>
      <c r="E33" s="2">
        <v>0.70691912541254132</v>
      </c>
      <c r="F33" s="2">
        <v>0.70786707438016527</v>
      </c>
      <c r="G33" s="2">
        <v>0.7071260631229237</v>
      </c>
      <c r="H33" s="2">
        <v>0.71075596721311485</v>
      </c>
      <c r="I33" s="2">
        <v>0.70715810231023113</v>
      </c>
      <c r="J33" s="2">
        <v>0.70919516587677733</v>
      </c>
      <c r="K33" s="2">
        <v>0.70669193069306935</v>
      </c>
      <c r="L33" s="2">
        <v>0.70632051580698829</v>
      </c>
      <c r="M33" s="2">
        <v>0.70813974068071317</v>
      </c>
      <c r="N33" s="2">
        <v>0.70540671074380168</v>
      </c>
      <c r="O33" s="2">
        <v>0.70827215189873427</v>
      </c>
      <c r="P33" s="2">
        <v>0.707148078817734</v>
      </c>
      <c r="Q33" s="2">
        <v>0.71599942196531796</v>
      </c>
      <c r="R33" s="2">
        <v>0.7134981857764876</v>
      </c>
      <c r="S33" s="2">
        <v>0.70860318181818183</v>
      </c>
      <c r="T33" s="2">
        <v>0.70877831029185867</v>
      </c>
      <c r="U33" s="2">
        <v>0.71360728813559315</v>
      </c>
      <c r="V33" s="2">
        <v>0.71295510828025477</v>
      </c>
      <c r="W33" s="2">
        <v>0.71256612359550564</v>
      </c>
      <c r="X33" s="2">
        <v>0.69418314814814819</v>
      </c>
      <c r="Y33" s="2">
        <v>0.69171755364806875</v>
      </c>
      <c r="Z33" s="2">
        <v>0.68451641791044782</v>
      </c>
      <c r="AA33" s="2">
        <v>0.68933486842105252</v>
      </c>
      <c r="AB33" s="2">
        <v>0.6802829770992368</v>
      </c>
      <c r="AC33" s="2">
        <v>0.68779284671532837</v>
      </c>
      <c r="AD33" s="2">
        <v>0.68844733870967745</v>
      </c>
      <c r="AE33" s="2">
        <v>0.72158000000000022</v>
      </c>
      <c r="AF33" s="2">
        <v>0.72249000000000008</v>
      </c>
      <c r="AG33" s="2">
        <v>1</v>
      </c>
      <c r="AH33" s="2">
        <v>0.70027020576131682</v>
      </c>
      <c r="AI33" s="2">
        <v>0.69278870503597123</v>
      </c>
      <c r="AJ33" s="2">
        <v>0.69422462121212125</v>
      </c>
      <c r="AK33" s="2">
        <v>0.69925894736842098</v>
      </c>
      <c r="AL33" s="2">
        <v>0.68437261904761904</v>
      </c>
      <c r="AM33" s="2">
        <v>0.69656663716814171</v>
      </c>
      <c r="AN33" s="2">
        <v>0.67346839506172862</v>
      </c>
      <c r="AO33" s="2">
        <v>0.70079277777777793</v>
      </c>
      <c r="AP33" s="2">
        <v>0.69768199999999991</v>
      </c>
      <c r="AQ33" s="2">
        <v>0.68920692307692288</v>
      </c>
      <c r="AR33" s="2">
        <v>0.6854859677419356</v>
      </c>
      <c r="AS33" s="2">
        <v>0.68603014705882359</v>
      </c>
      <c r="AT33" s="2">
        <v>0.68455030769230762</v>
      </c>
      <c r="AU33" s="2">
        <v>0.69034558823529424</v>
      </c>
      <c r="AV33" s="2">
        <v>0.68451969230769205</v>
      </c>
      <c r="AW33" s="2">
        <v>0.68942217391304339</v>
      </c>
      <c r="AX33" s="2">
        <v>0.66414515625000003</v>
      </c>
      <c r="AY33" s="2">
        <v>0.68791597701149432</v>
      </c>
      <c r="AZ33" s="2">
        <v>0.68614441558441552</v>
      </c>
      <c r="BA33" s="2">
        <v>0.68846086956521757</v>
      </c>
      <c r="BB33" s="2">
        <v>0.68927325301204823</v>
      </c>
      <c r="BC33" s="2">
        <v>0.69048602564102579</v>
      </c>
      <c r="BD33" s="2">
        <v>0.68574000000000013</v>
      </c>
      <c r="BE33" s="2">
        <v>0.68347761194029844</v>
      </c>
      <c r="BF33" s="2">
        <v>0.67695333333333341</v>
      </c>
      <c r="BG33" s="2">
        <v>0.70950596385542175</v>
      </c>
      <c r="BH33" s="2">
        <v>0.68841557692307687</v>
      </c>
      <c r="BI33" s="2">
        <v>0.69925081081081064</v>
      </c>
      <c r="BJ33" s="2">
        <v>0.68545188405797097</v>
      </c>
      <c r="BK33" s="2">
        <v>0.67396913043478246</v>
      </c>
      <c r="BL33" s="2">
        <v>0.68340452380952388</v>
      </c>
      <c r="BM33" s="2">
        <v>0.67636212765957471</v>
      </c>
      <c r="BN33" s="2">
        <v>0.68306306122448979</v>
      </c>
      <c r="BO33" s="2">
        <v>0.68089345454545436</v>
      </c>
      <c r="BP33" s="2">
        <v>0.68702363636363639</v>
      </c>
      <c r="BQ33" s="2">
        <v>0.68609872727272736</v>
      </c>
      <c r="BR33" s="2">
        <v>0.6723090566037736</v>
      </c>
      <c r="BS33" s="2">
        <v>0.66685725490196079</v>
      </c>
      <c r="BT33" s="2">
        <v>0.68259789473684207</v>
      </c>
      <c r="BU33" s="2">
        <v>0.67987372549019609</v>
      </c>
      <c r="BV33" s="2">
        <v>0.66661228070175438</v>
      </c>
      <c r="BW33" s="2">
        <v>0.67927107142857135</v>
      </c>
      <c r="BX33" s="2">
        <v>0.68168351851851849</v>
      </c>
      <c r="BY33" s="2">
        <v>0.67744047619047632</v>
      </c>
      <c r="BZ33" s="2">
        <v>0.68154927710843372</v>
      </c>
      <c r="CA33" s="2">
        <v>0.69258349999999991</v>
      </c>
      <c r="CB33" s="2">
        <v>0.67965299999999995</v>
      </c>
      <c r="CC33" s="2">
        <v>0.69116380952380951</v>
      </c>
      <c r="CD33" s="2">
        <v>0.69060102564102566</v>
      </c>
      <c r="CE33" s="2">
        <v>0.69586297297297295</v>
      </c>
      <c r="CF33" s="2">
        <v>0.69494270270270275</v>
      </c>
      <c r="CG33" s="2">
        <v>0.69668170731707335</v>
      </c>
      <c r="CH33" s="2">
        <v>0.68788409090909086</v>
      </c>
      <c r="CI33" s="2">
        <v>0.69466777777777777</v>
      </c>
      <c r="CJ33" s="2">
        <v>0.69125550000000002</v>
      </c>
      <c r="CK33" s="2">
        <v>0.69885789473684212</v>
      </c>
      <c r="CL33" s="2">
        <v>0.69857499999999983</v>
      </c>
      <c r="CM33" s="2">
        <v>0.69629874999999997</v>
      </c>
      <c r="CN33" s="2">
        <v>0.69828166666666658</v>
      </c>
      <c r="CO33" s="2">
        <v>0.70328812500000004</v>
      </c>
    </row>
    <row r="34" spans="2:93" x14ac:dyDescent="0.2">
      <c r="B34" s="3" t="s">
        <v>32</v>
      </c>
      <c r="C34" s="2">
        <v>0.7046590035587188</v>
      </c>
      <c r="D34" s="2">
        <v>0.70454581560283702</v>
      </c>
      <c r="E34" s="2">
        <v>0.70519966996699679</v>
      </c>
      <c r="F34" s="2">
        <v>0.70454815602836884</v>
      </c>
      <c r="G34" s="2">
        <v>0.70416896797153028</v>
      </c>
      <c r="H34" s="2">
        <v>0.7052948601398602</v>
      </c>
      <c r="I34" s="2">
        <v>0.70558618881118873</v>
      </c>
      <c r="J34" s="2">
        <v>0.70657337837837841</v>
      </c>
      <c r="K34" s="2">
        <v>0.70309714754098362</v>
      </c>
      <c r="L34" s="2">
        <v>0.70284867549668895</v>
      </c>
      <c r="M34" s="2">
        <v>0.70355951890034374</v>
      </c>
      <c r="N34" s="2">
        <v>0.70467928057553963</v>
      </c>
      <c r="O34" s="2">
        <v>0.7057007973421926</v>
      </c>
      <c r="P34" s="2">
        <v>0.70464404530744351</v>
      </c>
      <c r="Q34" s="2">
        <v>0.70589832807570974</v>
      </c>
      <c r="R34" s="2">
        <v>0.70828969879518067</v>
      </c>
      <c r="S34" s="2">
        <v>0.70439344444444441</v>
      </c>
      <c r="T34" s="2">
        <v>0.70126649122807005</v>
      </c>
      <c r="U34" s="2">
        <v>0.70482971698113206</v>
      </c>
      <c r="V34" s="2">
        <v>0.70315138461538473</v>
      </c>
      <c r="W34" s="2">
        <v>0.7050008609271522</v>
      </c>
      <c r="X34" s="2">
        <v>0.68958495192307701</v>
      </c>
      <c r="Y34" s="2">
        <v>0.68299303703703718</v>
      </c>
      <c r="Z34" s="2">
        <v>0.68397899999999989</v>
      </c>
      <c r="AA34" s="2">
        <v>0.69966107382550335</v>
      </c>
      <c r="AB34" s="2">
        <v>0.68444945205479457</v>
      </c>
      <c r="AC34" s="2">
        <v>0.69114557971014512</v>
      </c>
      <c r="AD34" s="2">
        <v>0.68730649484536088</v>
      </c>
      <c r="AE34" s="2">
        <v>0.72777666666666674</v>
      </c>
      <c r="AF34" s="2">
        <v>0.72736999999999996</v>
      </c>
      <c r="AG34" s="2">
        <v>0.70335747933884274</v>
      </c>
      <c r="AH34" s="2">
        <v>1</v>
      </c>
      <c r="AI34" s="2">
        <v>0.70931806722689072</v>
      </c>
      <c r="AJ34" s="2">
        <v>0.71223385869565203</v>
      </c>
      <c r="AK34" s="2">
        <v>0.72487168341708541</v>
      </c>
      <c r="AL34" s="2">
        <v>0.67984970588235316</v>
      </c>
      <c r="AM34" s="2">
        <v>0.68600705882352953</v>
      </c>
      <c r="AN34" s="2">
        <v>0.68277105263157911</v>
      </c>
      <c r="AO34" s="2">
        <v>0.68918605263157906</v>
      </c>
      <c r="AP34" s="2">
        <v>0.69228782608695638</v>
      </c>
      <c r="AQ34" s="2">
        <v>0.68986388888888883</v>
      </c>
      <c r="AR34" s="2">
        <v>0.6867694736842106</v>
      </c>
      <c r="AS34" s="2">
        <v>0.69394624999999988</v>
      </c>
      <c r="AT34" s="2">
        <v>0.6908742105263157</v>
      </c>
      <c r="AU34" s="2">
        <v>0.69425611111111107</v>
      </c>
      <c r="AV34" s="2">
        <v>0.69081789473684196</v>
      </c>
      <c r="AW34" s="2">
        <v>0.69990280000000005</v>
      </c>
      <c r="AX34" s="2">
        <v>0.6665821428571429</v>
      </c>
      <c r="AY34" s="2">
        <v>0.67837631578947377</v>
      </c>
      <c r="AZ34" s="2">
        <v>0.67992235294117653</v>
      </c>
      <c r="BA34" s="2">
        <v>0.67244812499999995</v>
      </c>
      <c r="BB34" s="2">
        <v>0.68946444444444444</v>
      </c>
      <c r="BC34" s="2">
        <v>0.68677809523809519</v>
      </c>
      <c r="BD34" s="2">
        <v>0.67625714285714278</v>
      </c>
      <c r="BE34" s="2">
        <v>0.68841411764705884</v>
      </c>
      <c r="BF34" s="2">
        <v>0.66491384615384619</v>
      </c>
      <c r="BG34" s="2">
        <v>0.70608677272727283</v>
      </c>
      <c r="BH34" s="2">
        <v>0.68880010101010114</v>
      </c>
      <c r="BI34" s="2">
        <v>0.70611222772277227</v>
      </c>
      <c r="BJ34" s="2">
        <v>0.67946656250000004</v>
      </c>
      <c r="BK34" s="2">
        <v>0.67569414634146341</v>
      </c>
      <c r="BL34" s="2">
        <v>0.67627206896551728</v>
      </c>
      <c r="BM34" s="2">
        <v>0.68267400000000011</v>
      </c>
      <c r="BN34" s="2">
        <v>0.6741818181818181</v>
      </c>
      <c r="BO34" s="2">
        <v>0.6701784210526317</v>
      </c>
      <c r="BP34" s="2">
        <v>0.68086999999999986</v>
      </c>
      <c r="BQ34" s="2">
        <v>0.6808534782608695</v>
      </c>
      <c r="BR34" s="2">
        <v>0.68316250000000001</v>
      </c>
      <c r="BS34" s="2">
        <v>0.65657750000000004</v>
      </c>
      <c r="BT34" s="2">
        <v>0.67759500000000006</v>
      </c>
      <c r="BU34" s="2">
        <v>0.68473687500000013</v>
      </c>
      <c r="BV34" s="2">
        <v>0.67034733333333341</v>
      </c>
      <c r="BW34" s="2">
        <v>0.68619562499999998</v>
      </c>
      <c r="BX34" s="2">
        <v>0.69060062499999997</v>
      </c>
      <c r="BY34" s="2">
        <v>0.69169999999999998</v>
      </c>
      <c r="BZ34" s="2">
        <v>0.68121860000000012</v>
      </c>
      <c r="CA34" s="2">
        <v>0.69376571428571421</v>
      </c>
      <c r="CB34" s="2">
        <v>0.68826863636363622</v>
      </c>
      <c r="CC34" s="2">
        <v>0.69447300000000001</v>
      </c>
      <c r="CD34" s="2">
        <v>0.67948500000000001</v>
      </c>
      <c r="CE34" s="2">
        <v>0.67954407407407402</v>
      </c>
      <c r="CF34" s="2">
        <v>0.69095708333333339</v>
      </c>
      <c r="CG34" s="2">
        <v>0.68345730769230773</v>
      </c>
      <c r="CH34" s="2">
        <v>0.69610500000000008</v>
      </c>
      <c r="CI34" s="2">
        <v>0.68655157894736829</v>
      </c>
      <c r="CJ34" s="2">
        <v>0.68668052631578935</v>
      </c>
      <c r="CK34" s="2">
        <v>0.69198529411764709</v>
      </c>
      <c r="CL34" s="2">
        <v>0.69028315789473693</v>
      </c>
      <c r="CM34" s="2">
        <v>0.68593653846153846</v>
      </c>
      <c r="CN34" s="2">
        <v>0.67893346153846157</v>
      </c>
      <c r="CO34" s="2">
        <v>0.6865013636363636</v>
      </c>
    </row>
    <row r="35" spans="2:93" x14ac:dyDescent="0.2">
      <c r="B35" s="3" t="s">
        <v>33</v>
      </c>
      <c r="C35" s="2">
        <v>0.69374248520710058</v>
      </c>
      <c r="D35" s="2">
        <v>0.69426802325581394</v>
      </c>
      <c r="E35" s="2">
        <v>0.69335364640883979</v>
      </c>
      <c r="F35" s="2">
        <v>0.69426017441860466</v>
      </c>
      <c r="G35" s="2">
        <v>0.69436470588235299</v>
      </c>
      <c r="H35" s="2">
        <v>0.69458691011235962</v>
      </c>
      <c r="I35" s="2">
        <v>0.69318488505747144</v>
      </c>
      <c r="J35" s="2">
        <v>0.69408553672316398</v>
      </c>
      <c r="K35" s="2">
        <v>0.6923085000000001</v>
      </c>
      <c r="L35" s="2">
        <v>0.69244634831460683</v>
      </c>
      <c r="M35" s="2">
        <v>0.6924021142857143</v>
      </c>
      <c r="N35" s="2">
        <v>0.69309638554216879</v>
      </c>
      <c r="O35" s="2">
        <v>0.69358628571428571</v>
      </c>
      <c r="P35" s="2">
        <v>0.69403822916666669</v>
      </c>
      <c r="Q35" s="2">
        <v>0.69272722222222227</v>
      </c>
      <c r="R35" s="2">
        <v>0.69292577777777786</v>
      </c>
      <c r="S35" s="2">
        <v>0.69167006289308175</v>
      </c>
      <c r="T35" s="2">
        <v>0.6936392982456141</v>
      </c>
      <c r="U35" s="2">
        <v>0.69654883333333351</v>
      </c>
      <c r="V35" s="2">
        <v>0.69477807909604528</v>
      </c>
      <c r="W35" s="2">
        <v>0.69930517441860462</v>
      </c>
      <c r="X35" s="2">
        <v>0.68829616000000005</v>
      </c>
      <c r="Y35" s="2">
        <v>0.68268986486486483</v>
      </c>
      <c r="Z35" s="2">
        <v>0.68336141176470577</v>
      </c>
      <c r="AA35" s="2">
        <v>0.68693499999999996</v>
      </c>
      <c r="AB35" s="2">
        <v>0.68674777777777773</v>
      </c>
      <c r="AC35" s="2">
        <v>0.68851114942528724</v>
      </c>
      <c r="AD35" s="2">
        <v>0.6799011864406781</v>
      </c>
      <c r="AE35" s="2">
        <v>0.69006823529411776</v>
      </c>
      <c r="AF35" s="2">
        <v>0.69560428571428556</v>
      </c>
      <c r="AG35" s="2">
        <v>0.68694875968992242</v>
      </c>
      <c r="AH35" s="2">
        <v>0.70616206703910611</v>
      </c>
      <c r="AI35" s="2">
        <v>1</v>
      </c>
      <c r="AJ35" s="2">
        <v>0.70976235081374317</v>
      </c>
      <c r="AK35" s="2">
        <v>0.71482310924369741</v>
      </c>
      <c r="AL35" s="2">
        <v>0.67242049999999998</v>
      </c>
      <c r="AM35" s="2">
        <v>0.68931480000000012</v>
      </c>
      <c r="AN35" s="2">
        <v>0.67492727272727271</v>
      </c>
      <c r="AO35" s="2">
        <v>0.68926159999999992</v>
      </c>
      <c r="AP35" s="2">
        <v>0.6976675</v>
      </c>
      <c r="AQ35" s="2">
        <v>0.70283666666666678</v>
      </c>
      <c r="AR35" s="2">
        <v>0.71328166666666659</v>
      </c>
      <c r="AS35" s="2">
        <v>0.71411250000000015</v>
      </c>
      <c r="AT35" s="2">
        <v>0.70149692307692324</v>
      </c>
      <c r="AU35" s="2">
        <v>0.69782500000000014</v>
      </c>
      <c r="AV35" s="2">
        <v>0.70149692307692324</v>
      </c>
      <c r="AW35" s="2">
        <v>0.68918550000000001</v>
      </c>
      <c r="AX35" s="2">
        <v>0.65466000000000013</v>
      </c>
      <c r="AY35" s="2">
        <v>0.70343692307692307</v>
      </c>
      <c r="AZ35" s="2">
        <v>0.69051000000000018</v>
      </c>
      <c r="BA35" s="2">
        <v>0.69611666666666661</v>
      </c>
      <c r="BB35" s="2">
        <v>0.69689199999999984</v>
      </c>
      <c r="BC35" s="2">
        <v>0.69537388888888896</v>
      </c>
      <c r="BD35" s="2">
        <v>0.69242187499999996</v>
      </c>
      <c r="BE35" s="2">
        <v>0.68538916666666683</v>
      </c>
      <c r="BF35" s="2">
        <v>0.66718727272727263</v>
      </c>
      <c r="BG35" s="2">
        <v>0.69869936708860769</v>
      </c>
      <c r="BH35" s="2">
        <v>0.68291860759493672</v>
      </c>
      <c r="BI35" s="2">
        <v>0.69958223021582722</v>
      </c>
      <c r="BJ35" s="2">
        <v>0.67687280000000005</v>
      </c>
      <c r="BK35" s="2">
        <v>0.67216739130434788</v>
      </c>
      <c r="BL35" s="2">
        <v>0.6793539999999999</v>
      </c>
      <c r="BM35" s="2">
        <v>0.68620882352941182</v>
      </c>
      <c r="BN35" s="2">
        <v>0.68969076923076933</v>
      </c>
      <c r="BO35" s="2">
        <v>0.68190235294117663</v>
      </c>
      <c r="BP35" s="2">
        <v>0.68298388888888883</v>
      </c>
      <c r="BQ35" s="2">
        <v>0.68298833333333331</v>
      </c>
      <c r="BR35" s="2">
        <v>0.68634937500000004</v>
      </c>
      <c r="BS35" s="2">
        <v>0.67537083333333325</v>
      </c>
      <c r="BT35" s="2">
        <v>0.68938866666666676</v>
      </c>
      <c r="BU35" s="2">
        <v>0.68589764705882361</v>
      </c>
      <c r="BV35" s="2">
        <v>0.67642785714285725</v>
      </c>
      <c r="BW35" s="2">
        <v>0.68950076923076942</v>
      </c>
      <c r="BX35" s="2">
        <v>0.69286230769230772</v>
      </c>
      <c r="BY35" s="2">
        <v>0.68395444444444453</v>
      </c>
      <c r="BZ35" s="2">
        <v>0.67758815789473692</v>
      </c>
      <c r="CA35" s="2">
        <v>0.70348714285714298</v>
      </c>
      <c r="CB35" s="2">
        <v>0.69025187500000007</v>
      </c>
      <c r="CC35" s="2">
        <v>0.69364588235294111</v>
      </c>
      <c r="CD35" s="2">
        <v>0.71237181818181827</v>
      </c>
      <c r="CE35" s="2">
        <v>0.68811800000000012</v>
      </c>
      <c r="CF35" s="2">
        <v>0.69384684210526337</v>
      </c>
      <c r="CG35" s="2">
        <v>0.69129600000000013</v>
      </c>
      <c r="CH35" s="2">
        <v>0.70800384615384615</v>
      </c>
      <c r="CI35" s="2">
        <v>0.70328500000000005</v>
      </c>
      <c r="CJ35" s="2">
        <v>0.69673266666666667</v>
      </c>
      <c r="CK35" s="2">
        <v>0.69966400000000006</v>
      </c>
      <c r="CL35" s="2">
        <v>0.69482529411764704</v>
      </c>
      <c r="CM35" s="2">
        <v>0.70086625000000002</v>
      </c>
      <c r="CN35" s="2">
        <v>0.70219133333333328</v>
      </c>
      <c r="CO35" s="2">
        <v>0.70233333333333337</v>
      </c>
    </row>
    <row r="36" spans="2:93" x14ac:dyDescent="0.2">
      <c r="B36" s="3" t="s">
        <v>34</v>
      </c>
      <c r="C36" s="2">
        <v>0.6983818238993712</v>
      </c>
      <c r="D36" s="2">
        <v>0.69825685185185193</v>
      </c>
      <c r="E36" s="2">
        <v>0.6995685889570552</v>
      </c>
      <c r="F36" s="2">
        <v>0.69877588957055226</v>
      </c>
      <c r="G36" s="2">
        <v>0.69797037267080753</v>
      </c>
      <c r="H36" s="2">
        <v>0.69825048780487797</v>
      </c>
      <c r="I36" s="2">
        <v>0.69746180722891549</v>
      </c>
      <c r="J36" s="2">
        <v>0.69828706586826339</v>
      </c>
      <c r="K36" s="2">
        <v>0.69719911111111121</v>
      </c>
      <c r="L36" s="2">
        <v>0.69698640449438198</v>
      </c>
      <c r="M36" s="2">
        <v>0.69740643243243239</v>
      </c>
      <c r="N36" s="2">
        <v>0.69747515337423305</v>
      </c>
      <c r="O36" s="2">
        <v>0.69659110429447868</v>
      </c>
      <c r="P36" s="2">
        <v>0.69919139037433153</v>
      </c>
      <c r="Q36" s="2">
        <v>0.69336646706586824</v>
      </c>
      <c r="R36" s="2">
        <v>0.69427817073170728</v>
      </c>
      <c r="S36" s="2">
        <v>0.69704751592356684</v>
      </c>
      <c r="T36" s="2">
        <v>0.69597119760479043</v>
      </c>
      <c r="U36" s="2">
        <v>0.695651976744186</v>
      </c>
      <c r="V36" s="2">
        <v>0.69635764367816111</v>
      </c>
      <c r="W36" s="2">
        <v>0.69733463276836161</v>
      </c>
      <c r="X36" s="2">
        <v>0.69598265486725663</v>
      </c>
      <c r="Y36" s="2">
        <v>0.68716999999999984</v>
      </c>
      <c r="Z36" s="2">
        <v>0.6934010958904111</v>
      </c>
      <c r="AA36" s="2">
        <v>0.70557924731182808</v>
      </c>
      <c r="AB36" s="2">
        <v>0.68956209302325577</v>
      </c>
      <c r="AC36" s="2">
        <v>0.69673538461538476</v>
      </c>
      <c r="AD36" s="2">
        <v>0.68955569230769231</v>
      </c>
      <c r="AE36" s="2">
        <v>0.738228</v>
      </c>
      <c r="AF36" s="2">
        <v>0.71829285714285707</v>
      </c>
      <c r="AG36" s="2">
        <v>0.69469342465753425</v>
      </c>
      <c r="AH36" s="2">
        <v>0.71603044973544983</v>
      </c>
      <c r="AI36" s="2">
        <v>0.71173387040280223</v>
      </c>
      <c r="AJ36" s="2">
        <v>1</v>
      </c>
      <c r="AK36" s="2">
        <v>0.89042331619537285</v>
      </c>
      <c r="AL36" s="2">
        <v>0.69045065217391322</v>
      </c>
      <c r="AM36" s="2">
        <v>0.69416190476190476</v>
      </c>
      <c r="AN36" s="2">
        <v>0.69260400000000011</v>
      </c>
      <c r="AO36" s="2">
        <v>0.69183108695652162</v>
      </c>
      <c r="AP36" s="2">
        <v>0.70073818181818204</v>
      </c>
      <c r="AQ36" s="2">
        <v>0.7495695238095238</v>
      </c>
      <c r="AR36" s="2">
        <v>0.72767999999999999</v>
      </c>
      <c r="AS36" s="2">
        <v>0.75422647058823533</v>
      </c>
      <c r="AT36" s="2">
        <v>0.75513454545454561</v>
      </c>
      <c r="AU36" s="2">
        <v>0.74907549999999989</v>
      </c>
      <c r="AV36" s="2">
        <v>0.75507772727272737</v>
      </c>
      <c r="AW36" s="2">
        <v>0.72035880952380948</v>
      </c>
      <c r="AX36" s="2">
        <v>0.73971200000000015</v>
      </c>
      <c r="AY36" s="2">
        <v>0.76334352941176464</v>
      </c>
      <c r="AZ36" s="2">
        <v>0.73228125000000011</v>
      </c>
      <c r="BA36" s="2">
        <v>0.7359150000000001</v>
      </c>
      <c r="BB36" s="2">
        <v>0.74124730769230762</v>
      </c>
      <c r="BC36" s="2">
        <v>0.74469319999999994</v>
      </c>
      <c r="BD36" s="2">
        <v>0.7336436363636365</v>
      </c>
      <c r="BE36" s="2">
        <v>0.70762750000000008</v>
      </c>
      <c r="BF36" s="2">
        <v>0.66775666666666667</v>
      </c>
      <c r="BG36" s="2">
        <v>0.69294514084507042</v>
      </c>
      <c r="BH36" s="2">
        <v>0.69338894736842105</v>
      </c>
      <c r="BI36" s="2">
        <v>0.70497858156028359</v>
      </c>
      <c r="BJ36" s="2">
        <v>0.69930583333333329</v>
      </c>
      <c r="BK36" s="2">
        <v>0.68058392857142869</v>
      </c>
      <c r="BL36" s="2">
        <v>0.68879435897435903</v>
      </c>
      <c r="BM36" s="2">
        <v>0.71458142857142848</v>
      </c>
      <c r="BN36" s="2">
        <v>0.69468352941176481</v>
      </c>
      <c r="BO36" s="2">
        <v>0.72398000000000007</v>
      </c>
      <c r="BP36" s="2">
        <v>0.70710523809523806</v>
      </c>
      <c r="BQ36" s="2">
        <v>0.70619714285714297</v>
      </c>
      <c r="BR36" s="2">
        <v>0.7051915789473685</v>
      </c>
      <c r="BS36" s="2">
        <v>0.66893437500000008</v>
      </c>
      <c r="BT36" s="2">
        <v>0.70419476190476193</v>
      </c>
      <c r="BU36" s="2">
        <v>0.71160692307692319</v>
      </c>
      <c r="BV36" s="2">
        <v>0.69391526315789476</v>
      </c>
      <c r="BW36" s="2">
        <v>0.70139409090909088</v>
      </c>
      <c r="BX36" s="2">
        <v>0.70202999999999993</v>
      </c>
      <c r="BY36" s="2">
        <v>0.70746409090909079</v>
      </c>
      <c r="BZ36" s="2">
        <v>0.69029173913043484</v>
      </c>
      <c r="CA36" s="2">
        <v>0.71553650000000002</v>
      </c>
      <c r="CB36" s="2">
        <v>0.72247642857142869</v>
      </c>
      <c r="CC36" s="2">
        <v>0.71809105263157902</v>
      </c>
      <c r="CD36" s="2">
        <v>0.71330904761904745</v>
      </c>
      <c r="CE36" s="2">
        <v>0.70880347826086965</v>
      </c>
      <c r="CF36" s="2">
        <v>0.73005750000000003</v>
      </c>
      <c r="CG36" s="2">
        <v>0.71754250000000019</v>
      </c>
      <c r="CH36" s="2">
        <v>0.71340200000000009</v>
      </c>
      <c r="CI36" s="2">
        <v>0.73066000000000009</v>
      </c>
      <c r="CJ36" s="2">
        <v>0.71712736842105274</v>
      </c>
      <c r="CK36" s="2">
        <v>0.7279788235294119</v>
      </c>
      <c r="CL36" s="2">
        <v>0.70800590909090899</v>
      </c>
      <c r="CM36" s="2">
        <v>0.70651739130434776</v>
      </c>
      <c r="CN36" s="2">
        <v>0.70228625000000011</v>
      </c>
      <c r="CO36" s="2">
        <v>0.70225833333333343</v>
      </c>
    </row>
    <row r="37" spans="2:93" x14ac:dyDescent="0.2">
      <c r="B37" s="3" t="s">
        <v>35</v>
      </c>
      <c r="C37" s="2">
        <v>0.6951237297297298</v>
      </c>
      <c r="D37" s="2">
        <v>0.69617760638297888</v>
      </c>
      <c r="E37" s="2">
        <v>0.69753326203208565</v>
      </c>
      <c r="F37" s="2">
        <v>0.69662137566137572</v>
      </c>
      <c r="G37" s="2">
        <v>0.69588255319148939</v>
      </c>
      <c r="H37" s="2">
        <v>0.69655924731182794</v>
      </c>
      <c r="I37" s="2">
        <v>0.69704241758241747</v>
      </c>
      <c r="J37" s="2">
        <v>0.69603929347826088</v>
      </c>
      <c r="K37" s="2">
        <v>0.69544568527918771</v>
      </c>
      <c r="L37" s="2">
        <v>0.6947259067357513</v>
      </c>
      <c r="M37" s="2">
        <v>0.69464201005025128</v>
      </c>
      <c r="N37" s="2">
        <v>0.69698889502762429</v>
      </c>
      <c r="O37" s="2">
        <v>0.69761916201117335</v>
      </c>
      <c r="P37" s="2">
        <v>0.69822502512562812</v>
      </c>
      <c r="Q37" s="2">
        <v>0.69507827586206905</v>
      </c>
      <c r="R37" s="2">
        <v>0.69661802395209593</v>
      </c>
      <c r="S37" s="2">
        <v>0.69886291428571423</v>
      </c>
      <c r="T37" s="2">
        <v>0.69821768817204299</v>
      </c>
      <c r="U37" s="2">
        <v>0.70324591954022975</v>
      </c>
      <c r="V37" s="2">
        <v>0.69871605263157888</v>
      </c>
      <c r="W37" s="2">
        <v>0.69607073863636371</v>
      </c>
      <c r="X37" s="2">
        <v>0.69181441441441449</v>
      </c>
      <c r="Y37" s="2">
        <v>0.68747811764705902</v>
      </c>
      <c r="Z37" s="2">
        <v>0.69327589743589757</v>
      </c>
      <c r="AA37" s="2">
        <v>0.70514106194690274</v>
      </c>
      <c r="AB37" s="2">
        <v>0.68311693181818189</v>
      </c>
      <c r="AC37" s="2">
        <v>0.69836761467889918</v>
      </c>
      <c r="AD37" s="2">
        <v>0.69299904109589028</v>
      </c>
      <c r="AE37" s="2">
        <v>0.74328666666666676</v>
      </c>
      <c r="AF37" s="2">
        <v>0.72505066666666662</v>
      </c>
      <c r="AG37" s="2">
        <v>0.70292284153005458</v>
      </c>
      <c r="AH37" s="2">
        <v>0.72669904205607494</v>
      </c>
      <c r="AI37" s="2">
        <v>0.71540155063291144</v>
      </c>
      <c r="AJ37" s="2">
        <v>0.88809758002560824</v>
      </c>
      <c r="AK37" s="2">
        <v>1</v>
      </c>
      <c r="AL37" s="2">
        <v>0.68756486486486479</v>
      </c>
      <c r="AM37" s="2">
        <v>0.70542236842105255</v>
      </c>
      <c r="AN37" s="2">
        <v>0.68138410256410253</v>
      </c>
      <c r="AO37" s="2">
        <v>0.7033692857142857</v>
      </c>
      <c r="AP37" s="2">
        <v>0.71032874999999995</v>
      </c>
      <c r="AQ37" s="2">
        <v>0.72850391304347806</v>
      </c>
      <c r="AR37" s="2">
        <v>0.72671954545454553</v>
      </c>
      <c r="AS37" s="2">
        <v>0.74386250000000009</v>
      </c>
      <c r="AT37" s="2">
        <v>0.71259076923076936</v>
      </c>
      <c r="AU37" s="2">
        <v>0.70694559999999995</v>
      </c>
      <c r="AV37" s="2">
        <v>0.7125419230769231</v>
      </c>
      <c r="AW37" s="2">
        <v>0.69211972972972979</v>
      </c>
      <c r="AX37" s="2">
        <v>0.65795818181818178</v>
      </c>
      <c r="AY37" s="2">
        <v>0.70731500000000014</v>
      </c>
      <c r="AZ37" s="2">
        <v>0.70509818181818174</v>
      </c>
      <c r="BA37" s="2">
        <v>0.70117391304347831</v>
      </c>
      <c r="BB37" s="2">
        <v>0.71624423076923083</v>
      </c>
      <c r="BC37" s="2">
        <v>0.72086583333333343</v>
      </c>
      <c r="BD37" s="2">
        <v>0.69766166666666662</v>
      </c>
      <c r="BE37" s="2">
        <v>0.69258111111111109</v>
      </c>
      <c r="BF37" s="2">
        <v>0.68492999999999993</v>
      </c>
      <c r="BG37" s="2">
        <v>0.69954264367816099</v>
      </c>
      <c r="BH37" s="2">
        <v>0.69573345679012355</v>
      </c>
      <c r="BI37" s="2">
        <v>0.7069045454545454</v>
      </c>
      <c r="BJ37" s="2">
        <v>0.68538264705882346</v>
      </c>
      <c r="BK37" s="2">
        <v>0.67078034482758608</v>
      </c>
      <c r="BL37" s="2">
        <v>0.68573716981132082</v>
      </c>
      <c r="BM37" s="2">
        <v>0.70320066666666659</v>
      </c>
      <c r="BN37" s="2">
        <v>0.68861571428571444</v>
      </c>
      <c r="BO37" s="2">
        <v>0.69906863636363625</v>
      </c>
      <c r="BP37" s="2">
        <v>0.7135636363636364</v>
      </c>
      <c r="BQ37" s="2">
        <v>0.7135636363636364</v>
      </c>
      <c r="BR37" s="2">
        <v>0.67799312499999997</v>
      </c>
      <c r="BS37" s="2">
        <v>0.66056625000000002</v>
      </c>
      <c r="BT37" s="2">
        <v>0.70454684210526308</v>
      </c>
      <c r="BU37" s="2">
        <v>0.6953131578947368</v>
      </c>
      <c r="BV37" s="2">
        <v>0.66347545454545442</v>
      </c>
      <c r="BW37" s="2">
        <v>0.7106762499999999</v>
      </c>
      <c r="BX37" s="2">
        <v>0.70920176470588248</v>
      </c>
      <c r="BY37" s="2">
        <v>0.71136937500000008</v>
      </c>
      <c r="BZ37" s="2">
        <v>0.68702392857142858</v>
      </c>
      <c r="CA37" s="2">
        <v>0.73227850000000005</v>
      </c>
      <c r="CB37" s="2">
        <v>0.70946588235294128</v>
      </c>
      <c r="CC37" s="2">
        <v>0.72297545454545453</v>
      </c>
      <c r="CD37" s="2">
        <v>0.71658391304347835</v>
      </c>
      <c r="CE37" s="2">
        <v>0.70988178571428573</v>
      </c>
      <c r="CF37" s="2">
        <v>0.70988153846153856</v>
      </c>
      <c r="CG37" s="2">
        <v>0.70257000000000003</v>
      </c>
      <c r="CH37" s="2">
        <v>0.72294315789473684</v>
      </c>
      <c r="CI37" s="2">
        <v>0.71666782608695656</v>
      </c>
      <c r="CJ37" s="2">
        <v>0.70756217391304344</v>
      </c>
      <c r="CK37" s="2">
        <v>0.71848181818181844</v>
      </c>
      <c r="CL37" s="2">
        <v>0.71516869565217389</v>
      </c>
      <c r="CM37" s="2">
        <v>0.70917928571428579</v>
      </c>
      <c r="CN37" s="2">
        <v>0.71433374999999999</v>
      </c>
      <c r="CO37" s="2">
        <v>0.70494392857142862</v>
      </c>
    </row>
    <row r="38" spans="2:93" x14ac:dyDescent="0.2">
      <c r="B38" s="3" t="s">
        <v>36</v>
      </c>
      <c r="C38" s="2">
        <v>0.69115921052631568</v>
      </c>
      <c r="D38" s="2">
        <v>0.68981717948717935</v>
      </c>
      <c r="E38" s="2">
        <v>0.69467540540540529</v>
      </c>
      <c r="F38" s="2">
        <v>0.69060128205128191</v>
      </c>
      <c r="G38" s="2">
        <v>0.68894307692307688</v>
      </c>
      <c r="H38" s="2">
        <v>0.69086657894736836</v>
      </c>
      <c r="I38" s="2">
        <v>0.69488114285714275</v>
      </c>
      <c r="J38" s="2">
        <v>0.68931878048780493</v>
      </c>
      <c r="K38" s="2">
        <v>0.69347405405405416</v>
      </c>
      <c r="L38" s="2">
        <v>0.69407428571428564</v>
      </c>
      <c r="M38" s="2">
        <v>0.69059868421052628</v>
      </c>
      <c r="N38" s="2">
        <v>0.69103378378378377</v>
      </c>
      <c r="O38" s="2">
        <v>0.69330894736842108</v>
      </c>
      <c r="P38" s="2">
        <v>0.68759066666666668</v>
      </c>
      <c r="Q38" s="2">
        <v>0.68418461538461517</v>
      </c>
      <c r="R38" s="2">
        <v>0.68399225000000008</v>
      </c>
      <c r="S38" s="2">
        <v>0.6848039583333333</v>
      </c>
      <c r="T38" s="2">
        <v>0.68241557692307686</v>
      </c>
      <c r="U38" s="2">
        <v>0.68826153846153826</v>
      </c>
      <c r="V38" s="2">
        <v>0.68641619047619051</v>
      </c>
      <c r="W38" s="2">
        <v>0.69229628571428581</v>
      </c>
      <c r="X38" s="2">
        <v>0.68995419753086429</v>
      </c>
      <c r="Y38" s="2">
        <v>0.6816224509803922</v>
      </c>
      <c r="Z38" s="2">
        <v>0.69560396039603956</v>
      </c>
      <c r="AA38" s="2">
        <v>0.69834320000000005</v>
      </c>
      <c r="AB38" s="2">
        <v>0.68447382022471914</v>
      </c>
      <c r="AC38" s="2">
        <v>0.7114720000000001</v>
      </c>
      <c r="AD38" s="2">
        <v>0.68886454545454545</v>
      </c>
      <c r="AE38" s="2">
        <v>0.68049393939393943</v>
      </c>
      <c r="AF38" s="2">
        <v>0.68301633333333345</v>
      </c>
      <c r="AG38" s="2">
        <v>0.68248184782608701</v>
      </c>
      <c r="AH38" s="2">
        <v>0.68132967741935491</v>
      </c>
      <c r="AI38" s="2">
        <v>0.67315863636363626</v>
      </c>
      <c r="AJ38" s="2">
        <v>0.67804999999999982</v>
      </c>
      <c r="AK38" s="2">
        <v>0.67610684210526317</v>
      </c>
      <c r="AL38" s="2">
        <v>1</v>
      </c>
      <c r="AM38" s="2">
        <v>0.96613293709757297</v>
      </c>
      <c r="AN38" s="2">
        <v>0.96264225609756093</v>
      </c>
      <c r="AO38" s="2">
        <v>0.97407234291281075</v>
      </c>
      <c r="AP38" s="2">
        <v>0.97205659562211977</v>
      </c>
      <c r="AQ38" s="2">
        <v>0.77123967474048438</v>
      </c>
      <c r="AR38" s="2">
        <v>0.77595063172043011</v>
      </c>
      <c r="AS38" s="2">
        <v>0.77441160887656046</v>
      </c>
      <c r="AT38" s="2">
        <v>0.78258558062375583</v>
      </c>
      <c r="AU38" s="2">
        <v>0.78488108284409652</v>
      </c>
      <c r="AV38" s="2">
        <v>0.78221207010582006</v>
      </c>
      <c r="AW38" s="2">
        <v>0.7746627404193781</v>
      </c>
      <c r="AX38" s="2">
        <v>0.77358410785619169</v>
      </c>
      <c r="AY38" s="2">
        <v>0.77679456577266937</v>
      </c>
      <c r="AZ38" s="2">
        <v>0.78397633939393929</v>
      </c>
      <c r="BA38" s="2">
        <v>0.78583150576806315</v>
      </c>
      <c r="BB38" s="2">
        <v>0.78152669902912619</v>
      </c>
      <c r="BC38" s="2">
        <v>0.78199188023952093</v>
      </c>
      <c r="BD38" s="2">
        <v>0.7845831525015069</v>
      </c>
      <c r="BE38" s="2">
        <v>0.78042676286072765</v>
      </c>
      <c r="BF38" s="2">
        <v>0.78290249679897572</v>
      </c>
      <c r="BG38" s="2">
        <v>0.68308634146341463</v>
      </c>
      <c r="BH38" s="2">
        <v>0.68764186046511622</v>
      </c>
      <c r="BI38" s="2">
        <v>0.69629193548387081</v>
      </c>
      <c r="BJ38" s="2">
        <v>0.69284665441176474</v>
      </c>
      <c r="BK38" s="2">
        <v>0.7000608157099697</v>
      </c>
      <c r="BL38" s="2">
        <v>0.69777434083601275</v>
      </c>
      <c r="BM38" s="2">
        <v>0.70244676437429543</v>
      </c>
      <c r="BN38" s="2">
        <v>0.70171073856975386</v>
      </c>
      <c r="BO38" s="2">
        <v>0.70313010538641696</v>
      </c>
      <c r="BP38" s="2">
        <v>0.70360103057757639</v>
      </c>
      <c r="BQ38" s="2">
        <v>0.70299850057670132</v>
      </c>
      <c r="BR38" s="2">
        <v>0.70413367074527244</v>
      </c>
      <c r="BS38" s="2">
        <v>0.70277070588235291</v>
      </c>
      <c r="BT38" s="2">
        <v>0.70414950236966833</v>
      </c>
      <c r="BU38" s="2">
        <v>0.70337023728813564</v>
      </c>
      <c r="BV38" s="2">
        <v>0.70498453924914672</v>
      </c>
      <c r="BW38" s="2">
        <v>0.70342879682179349</v>
      </c>
      <c r="BX38" s="2">
        <v>0.70256121212121203</v>
      </c>
      <c r="BY38" s="2">
        <v>0.70491574916759159</v>
      </c>
      <c r="BZ38" s="2">
        <v>0.67880893081761018</v>
      </c>
      <c r="CA38" s="2">
        <v>0.71388572115384619</v>
      </c>
      <c r="CB38" s="2">
        <v>0.7093146927374302</v>
      </c>
      <c r="CC38" s="2">
        <v>0.7134176530612244</v>
      </c>
      <c r="CD38" s="2">
        <v>0.70485340659340667</v>
      </c>
      <c r="CE38" s="2">
        <v>0.70849828402366855</v>
      </c>
      <c r="CF38" s="2">
        <v>0.70688048913043489</v>
      </c>
      <c r="CG38" s="2">
        <v>0.70847534759358288</v>
      </c>
      <c r="CH38" s="2">
        <v>0.70264500000000019</v>
      </c>
      <c r="CI38" s="2">
        <v>0.6981440606060606</v>
      </c>
      <c r="CJ38" s="2">
        <v>0.71174235955056175</v>
      </c>
      <c r="CK38" s="2">
        <v>0.70859973262032083</v>
      </c>
      <c r="CL38" s="2">
        <v>0.70489379679144382</v>
      </c>
      <c r="CM38" s="2">
        <v>0.70517560846560845</v>
      </c>
      <c r="CN38" s="2">
        <v>0.71130100558659226</v>
      </c>
      <c r="CO38" s="2">
        <v>0.71600831460674164</v>
      </c>
    </row>
    <row r="39" spans="2:93" x14ac:dyDescent="0.2">
      <c r="B39" s="3" t="s">
        <v>37</v>
      </c>
      <c r="C39" s="2">
        <v>0.70412125000000003</v>
      </c>
      <c r="D39" s="2">
        <v>0.70680597014925373</v>
      </c>
      <c r="E39" s="2">
        <v>0.71071147540983592</v>
      </c>
      <c r="F39" s="2">
        <v>0.70625911764705873</v>
      </c>
      <c r="G39" s="2">
        <v>0.70639661764705874</v>
      </c>
      <c r="H39" s="2">
        <v>0.70907467741935482</v>
      </c>
      <c r="I39" s="2">
        <v>0.70612015151515151</v>
      </c>
      <c r="J39" s="2">
        <v>0.704834347826087</v>
      </c>
      <c r="K39" s="2">
        <v>0.70671106060606048</v>
      </c>
      <c r="L39" s="2">
        <v>0.70710093750000003</v>
      </c>
      <c r="M39" s="2">
        <v>0.70164076923076923</v>
      </c>
      <c r="N39" s="2">
        <v>0.70904967741935465</v>
      </c>
      <c r="O39" s="2">
        <v>0.7118469696969697</v>
      </c>
      <c r="P39" s="2">
        <v>0.70914518518518532</v>
      </c>
      <c r="Q39" s="2">
        <v>0.69747955223880587</v>
      </c>
      <c r="R39" s="2">
        <v>0.69850138888888891</v>
      </c>
      <c r="S39" s="2">
        <v>0.70857550000000002</v>
      </c>
      <c r="T39" s="2">
        <v>0.70876531249999997</v>
      </c>
      <c r="U39" s="2">
        <v>0.71083013888888902</v>
      </c>
      <c r="V39" s="2">
        <v>0.70256777777777757</v>
      </c>
      <c r="W39" s="2">
        <v>0.69086762711864413</v>
      </c>
      <c r="X39" s="2">
        <v>0.7004017821782178</v>
      </c>
      <c r="Y39" s="2">
        <v>0.69369974999999995</v>
      </c>
      <c r="Z39" s="2">
        <v>0.69989727272727265</v>
      </c>
      <c r="AA39" s="2">
        <v>0.70466414414414413</v>
      </c>
      <c r="AB39" s="2">
        <v>0.68071697916666685</v>
      </c>
      <c r="AC39" s="2">
        <v>0.71673393939393937</v>
      </c>
      <c r="AD39" s="2">
        <v>0.69175594470046076</v>
      </c>
      <c r="AE39" s="2">
        <v>0.70779541666666657</v>
      </c>
      <c r="AF39" s="2">
        <v>0.70894468085106399</v>
      </c>
      <c r="AG39" s="2">
        <v>0.70274808</v>
      </c>
      <c r="AH39" s="2">
        <v>0.68237096774193562</v>
      </c>
      <c r="AI39" s="2">
        <v>0.71564142857142854</v>
      </c>
      <c r="AJ39" s="2">
        <v>0.72805027777777764</v>
      </c>
      <c r="AK39" s="2">
        <v>0.72924238095238092</v>
      </c>
      <c r="AL39" s="2">
        <v>0.97053070681931319</v>
      </c>
      <c r="AM39" s="2">
        <v>1</v>
      </c>
      <c r="AN39" s="2">
        <v>0.97903444495624126</v>
      </c>
      <c r="AO39" s="2">
        <v>0.97860089028776986</v>
      </c>
      <c r="AP39" s="2">
        <v>0.97588955665024635</v>
      </c>
      <c r="AQ39" s="2">
        <v>0.77438549795361522</v>
      </c>
      <c r="AR39" s="2">
        <v>0.77856986781229354</v>
      </c>
      <c r="AS39" s="2">
        <v>0.77430802613480054</v>
      </c>
      <c r="AT39" s="2">
        <v>0.78035178451178444</v>
      </c>
      <c r="AU39" s="2">
        <v>0.77964798392498325</v>
      </c>
      <c r="AV39" s="2">
        <v>0.78027525572005374</v>
      </c>
      <c r="AW39" s="2">
        <v>0.77620393454038994</v>
      </c>
      <c r="AX39" s="2">
        <v>0.77635084586466163</v>
      </c>
      <c r="AY39" s="2">
        <v>0.78288658060814686</v>
      </c>
      <c r="AZ39" s="2">
        <v>0.78948747533372021</v>
      </c>
      <c r="BA39" s="2">
        <v>0.79311799658508819</v>
      </c>
      <c r="BB39" s="2">
        <v>0.78713207212364056</v>
      </c>
      <c r="BC39" s="2">
        <v>0.78523818612922347</v>
      </c>
      <c r="BD39" s="2">
        <v>0.78581651026392974</v>
      </c>
      <c r="BE39" s="2">
        <v>0.7859264420803781</v>
      </c>
      <c r="BF39" s="2">
        <v>0.78421402074435631</v>
      </c>
      <c r="BG39" s="2">
        <v>0.70493000000000006</v>
      </c>
      <c r="BH39" s="2">
        <v>0.70270050847457621</v>
      </c>
      <c r="BI39" s="2">
        <v>0.71888837837837838</v>
      </c>
      <c r="BJ39" s="2">
        <v>0.70084266211604107</v>
      </c>
      <c r="BK39" s="2">
        <v>0.70082495844875337</v>
      </c>
      <c r="BL39" s="2">
        <v>0.71341512261580375</v>
      </c>
      <c r="BM39" s="2">
        <v>0.70534118291347203</v>
      </c>
      <c r="BN39" s="2">
        <v>0.70592327354260098</v>
      </c>
      <c r="BO39" s="2">
        <v>0.70693680851063823</v>
      </c>
      <c r="BP39" s="2">
        <v>0.70623583990980832</v>
      </c>
      <c r="BQ39" s="2">
        <v>0.70599996602491499</v>
      </c>
      <c r="BR39" s="2">
        <v>0.70563103603603594</v>
      </c>
      <c r="BS39" s="2">
        <v>0.7052924089306698</v>
      </c>
      <c r="BT39" s="2">
        <v>0.70661693621867883</v>
      </c>
      <c r="BU39" s="2">
        <v>0.70692306029579055</v>
      </c>
      <c r="BV39" s="2">
        <v>0.70591390330188675</v>
      </c>
      <c r="BW39" s="2">
        <v>0.70645694797687852</v>
      </c>
      <c r="BX39" s="2">
        <v>0.70757548423423422</v>
      </c>
      <c r="BY39" s="2">
        <v>0.70731281818181813</v>
      </c>
      <c r="BZ39" s="2">
        <v>0.69131469387755107</v>
      </c>
      <c r="CA39" s="2">
        <v>0.71337171428571444</v>
      </c>
      <c r="CB39" s="2">
        <v>0.70820138888888895</v>
      </c>
      <c r="CC39" s="2">
        <v>0.71459099173553708</v>
      </c>
      <c r="CD39" s="2">
        <v>0.70822278301886799</v>
      </c>
      <c r="CE39" s="2">
        <v>0.71413948837209307</v>
      </c>
      <c r="CF39" s="2">
        <v>0.70987243362831864</v>
      </c>
      <c r="CG39" s="2">
        <v>0.71300754464285721</v>
      </c>
      <c r="CH39" s="2">
        <v>0.7098527570093458</v>
      </c>
      <c r="CI39" s="2">
        <v>0.70598938775510212</v>
      </c>
      <c r="CJ39" s="2">
        <v>0.71378150684931496</v>
      </c>
      <c r="CK39" s="2">
        <v>0.7114642272727274</v>
      </c>
      <c r="CL39" s="2">
        <v>0.70990497777777772</v>
      </c>
      <c r="CM39" s="2">
        <v>0.71777021186440682</v>
      </c>
      <c r="CN39" s="2">
        <v>0.7230623287671234</v>
      </c>
      <c r="CO39" s="2">
        <v>0.71778833333333336</v>
      </c>
    </row>
    <row r="40" spans="2:93" x14ac:dyDescent="0.2">
      <c r="B40" s="3" t="s">
        <v>38</v>
      </c>
      <c r="C40" s="2">
        <v>0.70898547169811321</v>
      </c>
      <c r="D40" s="2">
        <v>0.70899490566037737</v>
      </c>
      <c r="E40" s="2">
        <v>0.71114490196078439</v>
      </c>
      <c r="F40" s="2">
        <v>0.70818090909090914</v>
      </c>
      <c r="G40" s="2">
        <v>0.7072192727272727</v>
      </c>
      <c r="H40" s="2">
        <v>0.70865722222222238</v>
      </c>
      <c r="I40" s="2">
        <v>0.70757036363636372</v>
      </c>
      <c r="J40" s="2">
        <v>0.71142769230769232</v>
      </c>
      <c r="K40" s="2">
        <v>0.70917358490566051</v>
      </c>
      <c r="L40" s="2">
        <v>0.70864640000000001</v>
      </c>
      <c r="M40" s="2">
        <v>0.71066961538461537</v>
      </c>
      <c r="N40" s="2">
        <v>0.71022529411764712</v>
      </c>
      <c r="O40" s="2">
        <v>0.70805529411764712</v>
      </c>
      <c r="P40" s="2">
        <v>0.70910465116279076</v>
      </c>
      <c r="Q40" s="2">
        <v>0.70140392156862763</v>
      </c>
      <c r="R40" s="2">
        <v>0.70109890909090911</v>
      </c>
      <c r="S40" s="2">
        <v>0.70600125000000002</v>
      </c>
      <c r="T40" s="2">
        <v>0.7101366071428572</v>
      </c>
      <c r="U40" s="2">
        <v>0.70060350000000005</v>
      </c>
      <c r="V40" s="2">
        <v>0.70765111111111112</v>
      </c>
      <c r="W40" s="2">
        <v>0.69803561403508785</v>
      </c>
      <c r="X40" s="2">
        <v>0.6941860638297872</v>
      </c>
      <c r="Y40" s="2">
        <v>0.6908675438596491</v>
      </c>
      <c r="Z40" s="2">
        <v>0.70038401574803166</v>
      </c>
      <c r="AA40" s="2">
        <v>0.69893116666666655</v>
      </c>
      <c r="AB40" s="2">
        <v>0.68782028846153853</v>
      </c>
      <c r="AC40" s="2">
        <v>0.71166620437956218</v>
      </c>
      <c r="AD40" s="2">
        <v>0.69107245454545463</v>
      </c>
      <c r="AE40" s="2">
        <v>0.70659850000000002</v>
      </c>
      <c r="AF40" s="2">
        <v>0.70531268292682925</v>
      </c>
      <c r="AG40" s="2">
        <v>0.69802478723404249</v>
      </c>
      <c r="AH40" s="2">
        <v>0.6906622222222224</v>
      </c>
      <c r="AI40" s="2">
        <v>0.72244290322580651</v>
      </c>
      <c r="AJ40" s="2">
        <v>0.72631499999999993</v>
      </c>
      <c r="AK40" s="2">
        <v>0.7227674999999999</v>
      </c>
      <c r="AL40" s="2">
        <v>0.96702221550855993</v>
      </c>
      <c r="AM40" s="2">
        <v>0.97878946363636365</v>
      </c>
      <c r="AN40" s="2">
        <v>1</v>
      </c>
      <c r="AO40" s="2">
        <v>0.97613122312470146</v>
      </c>
      <c r="AP40" s="2">
        <v>0.97086810885101704</v>
      </c>
      <c r="AQ40" s="2">
        <v>0.77086127498277035</v>
      </c>
      <c r="AR40" s="2">
        <v>0.77117060669456072</v>
      </c>
      <c r="AS40" s="2">
        <v>0.77211844290657439</v>
      </c>
      <c r="AT40" s="2">
        <v>0.77855925999999998</v>
      </c>
      <c r="AU40" s="2">
        <v>0.77998213071895428</v>
      </c>
      <c r="AV40" s="2">
        <v>0.77855080666666687</v>
      </c>
      <c r="AW40" s="2">
        <v>0.77291003469812625</v>
      </c>
      <c r="AX40" s="2">
        <v>0.77860802679658947</v>
      </c>
      <c r="AY40" s="2">
        <v>0.78381755787037033</v>
      </c>
      <c r="AZ40" s="2">
        <v>0.78673662076878947</v>
      </c>
      <c r="BA40" s="2">
        <v>0.786435246949448</v>
      </c>
      <c r="BB40" s="2">
        <v>0.78231396973224687</v>
      </c>
      <c r="BC40" s="2">
        <v>0.7841456395348837</v>
      </c>
      <c r="BD40" s="2">
        <v>0.78574304398148143</v>
      </c>
      <c r="BE40" s="2">
        <v>0.78303626040428054</v>
      </c>
      <c r="BF40" s="2">
        <v>0.7805102176616916</v>
      </c>
      <c r="BG40" s="2">
        <v>0.70315421052631577</v>
      </c>
      <c r="BH40" s="2">
        <v>0.69165764705882349</v>
      </c>
      <c r="BI40" s="2">
        <v>0.71711512820512835</v>
      </c>
      <c r="BJ40" s="2">
        <v>0.69975593749999987</v>
      </c>
      <c r="BK40" s="2">
        <v>0.70246237536656897</v>
      </c>
      <c r="BL40" s="2">
        <v>0.70504771929824561</v>
      </c>
      <c r="BM40" s="2">
        <v>0.70677059360730599</v>
      </c>
      <c r="BN40" s="2">
        <v>0.70603100578034683</v>
      </c>
      <c r="BO40" s="2">
        <v>0.70883165707710005</v>
      </c>
      <c r="BP40" s="2">
        <v>0.7085567987152035</v>
      </c>
      <c r="BQ40" s="2">
        <v>0.70720979475484613</v>
      </c>
      <c r="BR40" s="2">
        <v>0.70755984716157205</v>
      </c>
      <c r="BS40" s="2">
        <v>0.70689880331753563</v>
      </c>
      <c r="BT40" s="2">
        <v>0.70792552325581404</v>
      </c>
      <c r="BU40" s="2">
        <v>0.70801348534201947</v>
      </c>
      <c r="BV40" s="2">
        <v>0.70824867276887871</v>
      </c>
      <c r="BW40" s="2">
        <v>0.70703702450408401</v>
      </c>
      <c r="BX40" s="2">
        <v>0.70703455172413798</v>
      </c>
      <c r="BY40" s="2">
        <v>0.7092351406074241</v>
      </c>
      <c r="BZ40" s="2">
        <v>0.68668584415584422</v>
      </c>
      <c r="CA40" s="2">
        <v>0.71987721991701237</v>
      </c>
      <c r="CB40" s="2">
        <v>0.71340646017699116</v>
      </c>
      <c r="CC40" s="2">
        <v>0.72134356846473013</v>
      </c>
      <c r="CD40" s="2">
        <v>0.70619127853881281</v>
      </c>
      <c r="CE40" s="2">
        <v>0.71714082191780815</v>
      </c>
      <c r="CF40" s="2">
        <v>0.71104947826086962</v>
      </c>
      <c r="CG40" s="2">
        <v>0.70816447368421043</v>
      </c>
      <c r="CH40" s="2">
        <v>0.71137812227074237</v>
      </c>
      <c r="CI40" s="2">
        <v>0.70757264423076915</v>
      </c>
      <c r="CJ40" s="2">
        <v>0.70783296296296283</v>
      </c>
      <c r="CK40" s="2">
        <v>0.71093240909090916</v>
      </c>
      <c r="CL40" s="2">
        <v>0.70887506550218338</v>
      </c>
      <c r="CM40" s="2">
        <v>0.71303090909090916</v>
      </c>
      <c r="CN40" s="2">
        <v>0.71739645021645015</v>
      </c>
      <c r="CO40" s="2">
        <v>0.71591942477876114</v>
      </c>
    </row>
    <row r="41" spans="2:93" x14ac:dyDescent="0.2">
      <c r="B41" s="3" t="s">
        <v>39</v>
      </c>
      <c r="C41" s="2">
        <v>0.70228125000000008</v>
      </c>
      <c r="D41" s="2">
        <v>0.7036436923076923</v>
      </c>
      <c r="E41" s="2">
        <v>0.71076000000000006</v>
      </c>
      <c r="F41" s="2">
        <v>0.70557626865671619</v>
      </c>
      <c r="G41" s="2">
        <v>0.70342184615384629</v>
      </c>
      <c r="H41" s="2">
        <v>0.70929491228070174</v>
      </c>
      <c r="I41" s="2">
        <v>0.70602787878787898</v>
      </c>
      <c r="J41" s="2">
        <v>0.70889650000000015</v>
      </c>
      <c r="K41" s="2">
        <v>0.70794983870967743</v>
      </c>
      <c r="L41" s="2">
        <v>0.70618966666666672</v>
      </c>
      <c r="M41" s="2">
        <v>0.7073735000000001</v>
      </c>
      <c r="N41" s="2">
        <v>0.70723982758620696</v>
      </c>
      <c r="O41" s="2">
        <v>0.71568306451612917</v>
      </c>
      <c r="P41" s="2">
        <v>0.713982037037037</v>
      </c>
      <c r="Q41" s="2">
        <v>0.7038944285714287</v>
      </c>
      <c r="R41" s="2">
        <v>0.7055090277777778</v>
      </c>
      <c r="S41" s="2">
        <v>0.69837482142857155</v>
      </c>
      <c r="T41" s="2">
        <v>0.70174272727272724</v>
      </c>
      <c r="U41" s="2">
        <v>0.70803417910447752</v>
      </c>
      <c r="V41" s="2">
        <v>0.69456016666666676</v>
      </c>
      <c r="W41" s="2">
        <v>0.69692142857142858</v>
      </c>
      <c r="X41" s="2">
        <v>0.69158040404040388</v>
      </c>
      <c r="Y41" s="2">
        <v>0.68499487999999997</v>
      </c>
      <c r="Z41" s="2">
        <v>0.69757398230088485</v>
      </c>
      <c r="AA41" s="2">
        <v>0.70459800000000006</v>
      </c>
      <c r="AB41" s="2">
        <v>0.68764460784313719</v>
      </c>
      <c r="AC41" s="2">
        <v>0.71351390070921994</v>
      </c>
      <c r="AD41" s="2">
        <v>0.69245854922279793</v>
      </c>
      <c r="AE41" s="2">
        <v>0.70809474999999988</v>
      </c>
      <c r="AF41" s="2">
        <v>0.70335609756097572</v>
      </c>
      <c r="AG41" s="2">
        <v>0.7031466379310346</v>
      </c>
      <c r="AH41" s="2">
        <v>0.69060361111111124</v>
      </c>
      <c r="AI41" s="2">
        <v>0.70823058823529406</v>
      </c>
      <c r="AJ41" s="2">
        <v>0.70351320754716984</v>
      </c>
      <c r="AK41" s="2">
        <v>0.71642489795918352</v>
      </c>
      <c r="AL41" s="2">
        <v>0.9743740328027013</v>
      </c>
      <c r="AM41" s="2">
        <v>0.97554133303808688</v>
      </c>
      <c r="AN41" s="2">
        <v>0.97298820126397656</v>
      </c>
      <c r="AO41" s="2">
        <v>1</v>
      </c>
      <c r="AP41" s="2">
        <v>0.98110067187499994</v>
      </c>
      <c r="AQ41" s="2">
        <v>0.77220880486158006</v>
      </c>
      <c r="AR41" s="2">
        <v>0.77487243279569895</v>
      </c>
      <c r="AS41" s="2">
        <v>0.77356223448275874</v>
      </c>
      <c r="AT41" s="2">
        <v>0.78137012574454023</v>
      </c>
      <c r="AU41" s="2">
        <v>0.77642805498281786</v>
      </c>
      <c r="AV41" s="2">
        <v>0.78135219060225014</v>
      </c>
      <c r="AW41" s="2">
        <v>0.77950718194254454</v>
      </c>
      <c r="AX41" s="2">
        <v>0.77392082061068712</v>
      </c>
      <c r="AY41" s="2">
        <v>0.78085932977461459</v>
      </c>
      <c r="AZ41" s="2">
        <v>0.78881203115983833</v>
      </c>
      <c r="BA41" s="2">
        <v>0.79072786536248563</v>
      </c>
      <c r="BB41" s="2">
        <v>0.7854434398605461</v>
      </c>
      <c r="BC41" s="2">
        <v>0.78394820497630335</v>
      </c>
      <c r="BD41" s="2">
        <v>0.78551426436781602</v>
      </c>
      <c r="BE41" s="2">
        <v>0.78411070071258904</v>
      </c>
      <c r="BF41" s="2">
        <v>0.7815342591444514</v>
      </c>
      <c r="BG41" s="2">
        <v>0.70258169811320759</v>
      </c>
      <c r="BH41" s="2">
        <v>0.69703735849056603</v>
      </c>
      <c r="BI41" s="2">
        <v>0.71540205128205137</v>
      </c>
      <c r="BJ41" s="2">
        <v>0.69642606617647063</v>
      </c>
      <c r="BK41" s="2">
        <v>0.70019968838526914</v>
      </c>
      <c r="BL41" s="2">
        <v>0.7047456666666666</v>
      </c>
      <c r="BM41" s="2">
        <v>0.7040173791621912</v>
      </c>
      <c r="BN41" s="2">
        <v>0.70393320541760718</v>
      </c>
      <c r="BO41" s="2">
        <v>0.70523787486515643</v>
      </c>
      <c r="BP41" s="2">
        <v>0.70499231284916208</v>
      </c>
      <c r="BQ41" s="2">
        <v>0.70487019058295974</v>
      </c>
      <c r="BR41" s="2">
        <v>0.70427052516411381</v>
      </c>
      <c r="BS41" s="2">
        <v>0.70277056516724334</v>
      </c>
      <c r="BT41" s="2">
        <v>0.70514304540420825</v>
      </c>
      <c r="BU41" s="2">
        <v>0.70346877419354836</v>
      </c>
      <c r="BV41" s="2">
        <v>0.70303647058823526</v>
      </c>
      <c r="BW41" s="2">
        <v>0.70348506521739129</v>
      </c>
      <c r="BX41" s="2">
        <v>0.70423355895196504</v>
      </c>
      <c r="BY41" s="2">
        <v>0.70398818579234967</v>
      </c>
      <c r="BZ41" s="2">
        <v>0.68758179012345677</v>
      </c>
      <c r="CA41" s="2">
        <v>0.70766891304347823</v>
      </c>
      <c r="CB41" s="2">
        <v>0.70113226804123718</v>
      </c>
      <c r="CC41" s="2">
        <v>0.70818570212765963</v>
      </c>
      <c r="CD41" s="2">
        <v>0.70615348837209313</v>
      </c>
      <c r="CE41" s="2">
        <v>0.71253375586854462</v>
      </c>
      <c r="CF41" s="2">
        <v>0.70459168831168839</v>
      </c>
      <c r="CG41" s="2">
        <v>0.69984165853658542</v>
      </c>
      <c r="CH41" s="2">
        <v>0.70016882629107979</v>
      </c>
      <c r="CI41" s="2">
        <v>0.69842225274725278</v>
      </c>
      <c r="CJ41" s="2">
        <v>0.70279036363636371</v>
      </c>
      <c r="CK41" s="2">
        <v>0.70278023584905669</v>
      </c>
      <c r="CL41" s="2">
        <v>0.70468863829787221</v>
      </c>
      <c r="CM41" s="2">
        <v>0.70304929824561402</v>
      </c>
      <c r="CN41" s="2">
        <v>0.70494367713004491</v>
      </c>
      <c r="CO41" s="2">
        <v>0.70463252293577971</v>
      </c>
    </row>
    <row r="42" spans="2:93" x14ac:dyDescent="0.2">
      <c r="B42" s="3" t="s">
        <v>40</v>
      </c>
      <c r="C42" s="2">
        <v>0.70353796296296311</v>
      </c>
      <c r="D42" s="2">
        <v>0.710194827586207</v>
      </c>
      <c r="E42" s="2">
        <v>0.7159532727272726</v>
      </c>
      <c r="F42" s="2">
        <v>0.71129967741935507</v>
      </c>
      <c r="G42" s="2">
        <v>0.71152333333333329</v>
      </c>
      <c r="H42" s="2">
        <v>0.71341132075471692</v>
      </c>
      <c r="I42" s="2">
        <v>0.71039981818181797</v>
      </c>
      <c r="J42" s="2">
        <v>0.71310392156862745</v>
      </c>
      <c r="K42" s="2">
        <v>0.71515017857142871</v>
      </c>
      <c r="L42" s="2">
        <v>0.71428711538461531</v>
      </c>
      <c r="M42" s="2">
        <v>0.71001137931034475</v>
      </c>
      <c r="N42" s="2">
        <v>0.7132730188679246</v>
      </c>
      <c r="O42" s="2">
        <v>0.72241535714285721</v>
      </c>
      <c r="P42" s="2">
        <v>0.71317187500000001</v>
      </c>
      <c r="Q42" s="2">
        <v>0.71683211538461533</v>
      </c>
      <c r="R42" s="2">
        <v>0.7124226785714286</v>
      </c>
      <c r="S42" s="2">
        <v>0.70729448979591836</v>
      </c>
      <c r="T42" s="2">
        <v>0.71414854166666675</v>
      </c>
      <c r="U42" s="2">
        <v>0.71268050000000005</v>
      </c>
      <c r="V42" s="2">
        <v>0.70364388888888896</v>
      </c>
      <c r="W42" s="2">
        <v>0.70171145833333337</v>
      </c>
      <c r="X42" s="2">
        <v>0.69508613636363636</v>
      </c>
      <c r="Y42" s="2">
        <v>0.68451711538461535</v>
      </c>
      <c r="Z42" s="2">
        <v>0.7031075555555556</v>
      </c>
      <c r="AA42" s="2">
        <v>0.71224519230769234</v>
      </c>
      <c r="AB42" s="2">
        <v>0.68036432098765443</v>
      </c>
      <c r="AC42" s="2">
        <v>0.72215348623853215</v>
      </c>
      <c r="AD42" s="2">
        <v>0.6898369230769229</v>
      </c>
      <c r="AE42" s="2">
        <v>0.70444976744186039</v>
      </c>
      <c r="AF42" s="2">
        <v>0.70144333333333342</v>
      </c>
      <c r="AG42" s="2">
        <v>0.70843673267326723</v>
      </c>
      <c r="AH42" s="2">
        <v>0.68338923076923064</v>
      </c>
      <c r="AI42" s="2">
        <v>0.70783371428571429</v>
      </c>
      <c r="AJ42" s="2">
        <v>0.71392833333333339</v>
      </c>
      <c r="AK42" s="2">
        <v>0.71918127659574482</v>
      </c>
      <c r="AL42" s="2">
        <v>0.97479662374020171</v>
      </c>
      <c r="AM42" s="2">
        <v>0.97417072029442697</v>
      </c>
      <c r="AN42" s="2">
        <v>0.968799003215434</v>
      </c>
      <c r="AO42" s="2">
        <v>0.98402149793388438</v>
      </c>
      <c r="AP42" s="2">
        <v>1</v>
      </c>
      <c r="AQ42" s="2">
        <v>0.77037851148060177</v>
      </c>
      <c r="AR42" s="2">
        <v>0.77528644230769228</v>
      </c>
      <c r="AS42" s="2">
        <v>0.77470618819776704</v>
      </c>
      <c r="AT42" s="2">
        <v>0.780863504601227</v>
      </c>
      <c r="AU42" s="2">
        <v>0.77999934782608693</v>
      </c>
      <c r="AV42" s="2">
        <v>0.78053599081866876</v>
      </c>
      <c r="AW42" s="2">
        <v>0.77856983568075122</v>
      </c>
      <c r="AX42" s="2">
        <v>0.77664828633405636</v>
      </c>
      <c r="AY42" s="2">
        <v>0.78089491059147176</v>
      </c>
      <c r="AZ42" s="2">
        <v>0.7847573320026614</v>
      </c>
      <c r="BA42" s="2">
        <v>0.79020747368421063</v>
      </c>
      <c r="BB42" s="2">
        <v>0.78494046542553197</v>
      </c>
      <c r="BC42" s="2">
        <v>0.78026010309278349</v>
      </c>
      <c r="BD42" s="2">
        <v>0.78728688157894722</v>
      </c>
      <c r="BE42" s="2">
        <v>0.78076974143955269</v>
      </c>
      <c r="BF42" s="2">
        <v>0.77992207670043412</v>
      </c>
      <c r="BG42" s="2">
        <v>0.70845813953488357</v>
      </c>
      <c r="BH42" s="2">
        <v>0.69241592592592593</v>
      </c>
      <c r="BI42" s="2">
        <v>0.72637699999999994</v>
      </c>
      <c r="BJ42" s="2">
        <v>0.70029121621621626</v>
      </c>
      <c r="BK42" s="2">
        <v>0.69864094696969692</v>
      </c>
      <c r="BL42" s="2">
        <v>0.70372399305555577</v>
      </c>
      <c r="BM42" s="2">
        <v>0.70412224704336401</v>
      </c>
      <c r="BN42" s="2">
        <v>0.70452360323886654</v>
      </c>
      <c r="BO42" s="2">
        <v>0.70441467011642955</v>
      </c>
      <c r="BP42" s="2">
        <v>0.70715818067754077</v>
      </c>
      <c r="BQ42" s="2">
        <v>0.70560536082474234</v>
      </c>
      <c r="BR42" s="2">
        <v>0.70568172279792751</v>
      </c>
      <c r="BS42" s="2">
        <v>0.70360254571026726</v>
      </c>
      <c r="BT42" s="2">
        <v>0.70626634210526318</v>
      </c>
      <c r="BU42" s="2">
        <v>0.70526269588313417</v>
      </c>
      <c r="BV42" s="2">
        <v>0.70469778078484435</v>
      </c>
      <c r="BW42" s="2">
        <v>0.70507194993412381</v>
      </c>
      <c r="BX42" s="2">
        <v>0.70512248339973438</v>
      </c>
      <c r="BY42" s="2">
        <v>0.7061044823066841</v>
      </c>
      <c r="BZ42" s="2">
        <v>0.68886992481203013</v>
      </c>
      <c r="CA42" s="2">
        <v>0.70925048076923092</v>
      </c>
      <c r="CB42" s="2">
        <v>0.70597796178343941</v>
      </c>
      <c r="CC42" s="2">
        <v>0.71063165803108808</v>
      </c>
      <c r="CD42" s="2">
        <v>0.70850453125000001</v>
      </c>
      <c r="CE42" s="2">
        <v>0.71270765060240959</v>
      </c>
      <c r="CF42" s="2">
        <v>0.70709145833333342</v>
      </c>
      <c r="CG42" s="2">
        <v>0.70197230337078653</v>
      </c>
      <c r="CH42" s="2">
        <v>0.69967919075144513</v>
      </c>
      <c r="CI42" s="2">
        <v>0.70176125</v>
      </c>
      <c r="CJ42" s="2">
        <v>0.70039609890109888</v>
      </c>
      <c r="CK42" s="2">
        <v>0.70186489010989017</v>
      </c>
      <c r="CL42" s="2">
        <v>0.70492999999999995</v>
      </c>
      <c r="CM42" s="2">
        <v>0.71076895734597156</v>
      </c>
      <c r="CN42" s="2">
        <v>0.71206024630541875</v>
      </c>
      <c r="CO42" s="2">
        <v>0.71205465240641719</v>
      </c>
    </row>
    <row r="43" spans="2:93" x14ac:dyDescent="0.2">
      <c r="B43" s="3" t="s">
        <v>41</v>
      </c>
      <c r="C43" s="2">
        <v>0.71286883720930239</v>
      </c>
      <c r="D43" s="2">
        <v>0.71141826086956517</v>
      </c>
      <c r="E43" s="2">
        <v>0.72508021739130424</v>
      </c>
      <c r="F43" s="2">
        <v>0.71167300000000011</v>
      </c>
      <c r="G43" s="2">
        <v>0.71122586956521727</v>
      </c>
      <c r="H43" s="2">
        <v>0.71862463414634148</v>
      </c>
      <c r="I43" s="2">
        <v>0.72112173913043498</v>
      </c>
      <c r="J43" s="2">
        <v>0.71669954545454528</v>
      </c>
      <c r="K43" s="2">
        <v>0.71710666666666667</v>
      </c>
      <c r="L43" s="2">
        <v>0.7189558695652174</v>
      </c>
      <c r="M43" s="2">
        <v>0.72233651162790713</v>
      </c>
      <c r="N43" s="2">
        <v>0.72087311111111119</v>
      </c>
      <c r="O43" s="2">
        <v>0.71446750000000014</v>
      </c>
      <c r="P43" s="2">
        <v>0.71728999999999998</v>
      </c>
      <c r="Q43" s="2">
        <v>0.70019553571428572</v>
      </c>
      <c r="R43" s="2">
        <v>0.70455224137931038</v>
      </c>
      <c r="S43" s="2">
        <v>0.70007399999999986</v>
      </c>
      <c r="T43" s="2">
        <v>0.70971666666666666</v>
      </c>
      <c r="U43" s="2">
        <v>0.69950122807017556</v>
      </c>
      <c r="V43" s="2">
        <v>0.70522065217391305</v>
      </c>
      <c r="W43" s="2">
        <v>0.70375306122448988</v>
      </c>
      <c r="X43" s="2">
        <v>0.70329431372549012</v>
      </c>
      <c r="Y43" s="2">
        <v>0.69507469696969704</v>
      </c>
      <c r="Z43" s="2">
        <v>0.70760598425196863</v>
      </c>
      <c r="AA43" s="2">
        <v>0.71181945736434116</v>
      </c>
      <c r="AB43" s="2">
        <v>0.6973593859649122</v>
      </c>
      <c r="AC43" s="2">
        <v>0.712681590909091</v>
      </c>
      <c r="AD43" s="2">
        <v>0.69122300884955745</v>
      </c>
      <c r="AE43" s="2">
        <v>0.69301169491525427</v>
      </c>
      <c r="AF43" s="2">
        <v>0.69362333333333337</v>
      </c>
      <c r="AG43" s="2">
        <v>0.70283168674698782</v>
      </c>
      <c r="AH43" s="2">
        <v>0.70293272727272738</v>
      </c>
      <c r="AI43" s="2">
        <v>0.73532740740740732</v>
      </c>
      <c r="AJ43" s="2">
        <v>0.84288862068965498</v>
      </c>
      <c r="AK43" s="2">
        <v>0.75447107142857139</v>
      </c>
      <c r="AL43" s="2">
        <v>0.77247279829545445</v>
      </c>
      <c r="AM43" s="2">
        <v>0.77076760504201691</v>
      </c>
      <c r="AN43" s="2">
        <v>0.77175075940383253</v>
      </c>
      <c r="AO43" s="2">
        <v>0.77243245913290692</v>
      </c>
      <c r="AP43" s="2">
        <v>0.77211497011101626</v>
      </c>
      <c r="AQ43" s="2">
        <v>1</v>
      </c>
      <c r="AR43" s="2">
        <v>0.98101061099796327</v>
      </c>
      <c r="AS43" s="2">
        <v>0.97949702138758488</v>
      </c>
      <c r="AT43" s="2">
        <v>0.92034373646209389</v>
      </c>
      <c r="AU43" s="2">
        <v>0.92088184984985011</v>
      </c>
      <c r="AV43" s="2">
        <v>0.92036616125150417</v>
      </c>
      <c r="AW43" s="2">
        <v>0.85828300000000002</v>
      </c>
      <c r="AX43" s="2">
        <v>0.90351275774826079</v>
      </c>
      <c r="AY43" s="2">
        <v>0.90519655940594068</v>
      </c>
      <c r="AZ43" s="2">
        <v>0.90960521997621879</v>
      </c>
      <c r="BA43" s="2">
        <v>0.90921854408352676</v>
      </c>
      <c r="BB43" s="2">
        <v>0.90863056872037928</v>
      </c>
      <c r="BC43" s="2">
        <v>0.9072751063829787</v>
      </c>
      <c r="BD43" s="2">
        <v>0.90950629253731352</v>
      </c>
      <c r="BE43" s="2">
        <v>0.91367082063305971</v>
      </c>
      <c r="BF43" s="2">
        <v>0.91105531941808993</v>
      </c>
      <c r="BG43" s="2">
        <v>0.71830780000000016</v>
      </c>
      <c r="BH43" s="2">
        <v>0.69435857142857149</v>
      </c>
      <c r="BI43" s="2">
        <v>0.7192414285714287</v>
      </c>
      <c r="BJ43" s="2">
        <v>0.71113148606811138</v>
      </c>
      <c r="BK43" s="2">
        <v>0.70552649289099534</v>
      </c>
      <c r="BL43" s="2">
        <v>0.70471675675675671</v>
      </c>
      <c r="BM43" s="2">
        <v>0.71865453598484852</v>
      </c>
      <c r="BN43" s="2">
        <v>0.71396504854368925</v>
      </c>
      <c r="BO43" s="2">
        <v>0.71909957049486484</v>
      </c>
      <c r="BP43" s="2">
        <v>0.71435169865643011</v>
      </c>
      <c r="BQ43" s="2">
        <v>0.71435328846153856</v>
      </c>
      <c r="BR43" s="2">
        <v>0.72100685581395352</v>
      </c>
      <c r="BS43" s="2">
        <v>0.71716237775647163</v>
      </c>
      <c r="BT43" s="2">
        <v>0.71551839552238816</v>
      </c>
      <c r="BU43" s="2">
        <v>0.72006631336405535</v>
      </c>
      <c r="BV43" s="2">
        <v>0.72102536675951723</v>
      </c>
      <c r="BW43" s="2">
        <v>0.71590350378787893</v>
      </c>
      <c r="BX43" s="2">
        <v>0.71554623844731979</v>
      </c>
      <c r="BY43" s="2">
        <v>0.71834019266055049</v>
      </c>
      <c r="BZ43" s="2">
        <v>0.68788210227272728</v>
      </c>
      <c r="CA43" s="2">
        <v>0.70793802631578961</v>
      </c>
      <c r="CB43" s="2">
        <v>0.70156485576923078</v>
      </c>
      <c r="CC43" s="2">
        <v>0.70522320175438591</v>
      </c>
      <c r="CD43" s="2">
        <v>0.70168479069767431</v>
      </c>
      <c r="CE43" s="2">
        <v>0.70398693069306928</v>
      </c>
      <c r="CF43" s="2">
        <v>0.70458953389830514</v>
      </c>
      <c r="CG43" s="2">
        <v>0.70670728448275866</v>
      </c>
      <c r="CH43" s="2">
        <v>0.70393762557077622</v>
      </c>
      <c r="CI43" s="2">
        <v>0.70828424369747911</v>
      </c>
      <c r="CJ43" s="2">
        <v>0.70283882882882875</v>
      </c>
      <c r="CK43" s="2">
        <v>0.70248525345622126</v>
      </c>
      <c r="CL43" s="2">
        <v>0.70606484018264848</v>
      </c>
      <c r="CM43" s="2">
        <v>0.70752121076233199</v>
      </c>
      <c r="CN43" s="2">
        <v>0.70165890909090911</v>
      </c>
      <c r="CO43" s="2">
        <v>0.70425753694581272</v>
      </c>
    </row>
    <row r="44" spans="2:93" x14ac:dyDescent="0.2">
      <c r="B44" s="3" t="s">
        <v>42</v>
      </c>
      <c r="C44" s="2">
        <v>0.68950333333333336</v>
      </c>
      <c r="D44" s="2">
        <v>0.6950318518518519</v>
      </c>
      <c r="E44" s="2">
        <v>0.70972607142857147</v>
      </c>
      <c r="F44" s="2">
        <v>0.69506777777777773</v>
      </c>
      <c r="G44" s="2">
        <v>0.6947270370370372</v>
      </c>
      <c r="H44" s="2">
        <v>0.69538592592592596</v>
      </c>
      <c r="I44" s="2">
        <v>0.70555032258064532</v>
      </c>
      <c r="J44" s="2">
        <v>0.69311071428571425</v>
      </c>
      <c r="K44" s="2">
        <v>0.7053126666666667</v>
      </c>
      <c r="L44" s="2">
        <v>0.7053126666666667</v>
      </c>
      <c r="M44" s="2">
        <v>0.70517000000000007</v>
      </c>
      <c r="N44" s="2">
        <v>0.70522903225806477</v>
      </c>
      <c r="O44" s="2">
        <v>0.69599120000000003</v>
      </c>
      <c r="P44" s="2">
        <v>0.6917545454545454</v>
      </c>
      <c r="Q44" s="2">
        <v>0.69315305555555551</v>
      </c>
      <c r="R44" s="2">
        <v>0.69582918918918935</v>
      </c>
      <c r="S44" s="2">
        <v>0.69142882352941182</v>
      </c>
      <c r="T44" s="2">
        <v>0.6917407317073172</v>
      </c>
      <c r="U44" s="2">
        <v>0.6883908823529411</v>
      </c>
      <c r="V44" s="2">
        <v>0.68911250000000002</v>
      </c>
      <c r="W44" s="2">
        <v>0.6824221212121212</v>
      </c>
      <c r="X44" s="2">
        <v>0.68580173913043485</v>
      </c>
      <c r="Y44" s="2">
        <v>0.68398791999999997</v>
      </c>
      <c r="Z44" s="2">
        <v>0.69962637795275584</v>
      </c>
      <c r="AA44" s="2">
        <v>0.69836631147540995</v>
      </c>
      <c r="AB44" s="2">
        <v>0.69111125000000007</v>
      </c>
      <c r="AC44" s="2">
        <v>0.70041598425196872</v>
      </c>
      <c r="AD44" s="2">
        <v>0.68975570707070721</v>
      </c>
      <c r="AE44" s="2">
        <v>0.67698745098039215</v>
      </c>
      <c r="AF44" s="2">
        <v>0.67895884615384616</v>
      </c>
      <c r="AG44" s="2">
        <v>0.68070305555555555</v>
      </c>
      <c r="AH44" s="2">
        <v>0.67624058823529409</v>
      </c>
      <c r="AI44" s="2">
        <v>0.69645374999999998</v>
      </c>
      <c r="AJ44" s="2">
        <v>0.72218000000000004</v>
      </c>
      <c r="AK44" s="2">
        <v>0.74027166666666655</v>
      </c>
      <c r="AL44" s="2">
        <v>0.77622156143923959</v>
      </c>
      <c r="AM44" s="2">
        <v>0.77575353368560107</v>
      </c>
      <c r="AN44" s="2">
        <v>0.76912382933709467</v>
      </c>
      <c r="AO44" s="2">
        <v>0.77211912268677174</v>
      </c>
      <c r="AP44" s="2">
        <v>0.77307883936080735</v>
      </c>
      <c r="AQ44" s="2">
        <v>0.97988210210210214</v>
      </c>
      <c r="AR44" s="2">
        <v>1</v>
      </c>
      <c r="AS44" s="2">
        <v>0.9840357586558045</v>
      </c>
      <c r="AT44" s="2">
        <v>0.91678367259350102</v>
      </c>
      <c r="AU44" s="2">
        <v>0.91615863609291259</v>
      </c>
      <c r="AV44" s="2">
        <v>0.91676812385039852</v>
      </c>
      <c r="AW44" s="2">
        <v>0.85547291289198601</v>
      </c>
      <c r="AX44" s="2">
        <v>0.90385400129701698</v>
      </c>
      <c r="AY44" s="2">
        <v>0.90227249095295525</v>
      </c>
      <c r="AZ44" s="2">
        <v>0.90838168573148692</v>
      </c>
      <c r="BA44" s="2">
        <v>0.90933078431372538</v>
      </c>
      <c r="BB44" s="2">
        <v>0.90654759137207919</v>
      </c>
      <c r="BC44" s="2">
        <v>0.90914203218116796</v>
      </c>
      <c r="BD44" s="2">
        <v>0.90901587244283988</v>
      </c>
      <c r="BE44" s="2">
        <v>0.91292419803126812</v>
      </c>
      <c r="BF44" s="2">
        <v>0.90948141481035538</v>
      </c>
      <c r="BG44" s="2">
        <v>0.80130132075471694</v>
      </c>
      <c r="BH44" s="2">
        <v>0.68260162790697665</v>
      </c>
      <c r="BI44" s="2">
        <v>0.70325318181818175</v>
      </c>
      <c r="BJ44" s="2">
        <v>0.701379003215434</v>
      </c>
      <c r="BK44" s="2">
        <v>0.70569741206030145</v>
      </c>
      <c r="BL44" s="2">
        <v>0.7015940700808625</v>
      </c>
      <c r="BM44" s="2">
        <v>0.71760383895131086</v>
      </c>
      <c r="BN44" s="2">
        <v>0.71354399405351843</v>
      </c>
      <c r="BO44" s="2">
        <v>0.71412456888007925</v>
      </c>
      <c r="BP44" s="2">
        <v>0.71344301397205589</v>
      </c>
      <c r="BQ44" s="2">
        <v>0.71348486999999994</v>
      </c>
      <c r="BR44" s="2">
        <v>0.72800093663911836</v>
      </c>
      <c r="BS44" s="2">
        <v>0.72045488593155893</v>
      </c>
      <c r="BT44" s="2">
        <v>0.71802965451055667</v>
      </c>
      <c r="BU44" s="2">
        <v>0.7164722997172478</v>
      </c>
      <c r="BV44" s="2">
        <v>0.7217579213483144</v>
      </c>
      <c r="BW44" s="2">
        <v>0.71935816822429899</v>
      </c>
      <c r="BX44" s="2">
        <v>0.71894145951035782</v>
      </c>
      <c r="BY44" s="2">
        <v>0.72234047441860461</v>
      </c>
      <c r="BZ44" s="2">
        <v>0.73190382978723412</v>
      </c>
      <c r="CA44" s="2">
        <v>0.70655550218340613</v>
      </c>
      <c r="CB44" s="2">
        <v>0.70434725581395341</v>
      </c>
      <c r="CC44" s="2">
        <v>0.70621599118942724</v>
      </c>
      <c r="CD44" s="2">
        <v>0.69518905660377373</v>
      </c>
      <c r="CE44" s="2">
        <v>0.69537790575916225</v>
      </c>
      <c r="CF44" s="2">
        <v>0.69895732394366195</v>
      </c>
      <c r="CG44" s="2">
        <v>0.7030691818181819</v>
      </c>
      <c r="CH44" s="2">
        <v>0.69518148837209293</v>
      </c>
      <c r="CI44" s="2">
        <v>0.69784725118483426</v>
      </c>
      <c r="CJ44" s="2">
        <v>0.69970386473429946</v>
      </c>
      <c r="CK44" s="2">
        <v>0.69570835616438342</v>
      </c>
      <c r="CL44" s="2">
        <v>0.69960504587155969</v>
      </c>
      <c r="CM44" s="2">
        <v>0.70293443438914038</v>
      </c>
      <c r="CN44" s="2">
        <v>0.70154402714932118</v>
      </c>
      <c r="CO44" s="2">
        <v>0.69521974226804117</v>
      </c>
    </row>
    <row r="45" spans="2:93" x14ac:dyDescent="0.2">
      <c r="B45" s="3" t="s">
        <v>43</v>
      </c>
      <c r="C45" s="2">
        <v>0.71987057142857158</v>
      </c>
      <c r="D45" s="2">
        <v>0.7234291891891893</v>
      </c>
      <c r="E45" s="2">
        <v>0.7457786111111111</v>
      </c>
      <c r="F45" s="2">
        <v>0.7241368421052633</v>
      </c>
      <c r="G45" s="2">
        <v>0.72317999999999982</v>
      </c>
      <c r="H45" s="2">
        <v>0.72862058823529408</v>
      </c>
      <c r="I45" s="2">
        <v>0.73464307692307695</v>
      </c>
      <c r="J45" s="2">
        <v>0.72541</v>
      </c>
      <c r="K45" s="2">
        <v>0.73660024999999996</v>
      </c>
      <c r="L45" s="2">
        <v>0.73629102564102566</v>
      </c>
      <c r="M45" s="2">
        <v>0.74192888888888886</v>
      </c>
      <c r="N45" s="2">
        <v>0.73618743589743607</v>
      </c>
      <c r="O45" s="2">
        <v>0.73691516129032253</v>
      </c>
      <c r="P45" s="2">
        <v>0.74654958333333343</v>
      </c>
      <c r="Q45" s="2">
        <v>0.72644864864864878</v>
      </c>
      <c r="R45" s="2">
        <v>0.72879073170731701</v>
      </c>
      <c r="S45" s="2">
        <v>0.73340781249999998</v>
      </c>
      <c r="T45" s="2">
        <v>0.71859617021276589</v>
      </c>
      <c r="U45" s="2">
        <v>0.72715138888888886</v>
      </c>
      <c r="V45" s="2">
        <v>0.72627303030303025</v>
      </c>
      <c r="W45" s="2">
        <v>0.71257885714285707</v>
      </c>
      <c r="X45" s="2">
        <v>0.7055963529411764</v>
      </c>
      <c r="Y45" s="2">
        <v>0.68997962264150947</v>
      </c>
      <c r="Z45" s="2">
        <v>0.7072075000000001</v>
      </c>
      <c r="AA45" s="2">
        <v>0.7125162162162163</v>
      </c>
      <c r="AB45" s="2">
        <v>0.69692786407766993</v>
      </c>
      <c r="AC45" s="2">
        <v>0.70819967741935486</v>
      </c>
      <c r="AD45" s="2">
        <v>0.6956615675675677</v>
      </c>
      <c r="AE45" s="2">
        <v>0.70297500000000002</v>
      </c>
      <c r="AF45" s="2">
        <v>0.70117897959183684</v>
      </c>
      <c r="AG45" s="2">
        <v>0.70189718309859173</v>
      </c>
      <c r="AH45" s="2">
        <v>0.70962214285714287</v>
      </c>
      <c r="AI45" s="2">
        <v>0.76272647058823528</v>
      </c>
      <c r="AJ45" s="2">
        <v>0.76163476190476209</v>
      </c>
      <c r="AK45" s="2">
        <v>0.78459333333333325</v>
      </c>
      <c r="AL45" s="2">
        <v>0.77383077147016011</v>
      </c>
      <c r="AM45" s="2">
        <v>0.77199854815864033</v>
      </c>
      <c r="AN45" s="2">
        <v>0.77017154347826078</v>
      </c>
      <c r="AO45" s="2">
        <v>0.77092592324402609</v>
      </c>
      <c r="AP45" s="2">
        <v>0.77479683404255317</v>
      </c>
      <c r="AQ45" s="2">
        <v>0.98090123495552062</v>
      </c>
      <c r="AR45" s="2">
        <v>0.98620735928458703</v>
      </c>
      <c r="AS45" s="2">
        <v>1</v>
      </c>
      <c r="AT45" s="2">
        <v>0.9163085732243873</v>
      </c>
      <c r="AU45" s="2">
        <v>0.91819157360406101</v>
      </c>
      <c r="AV45" s="2">
        <v>0.91629633563796364</v>
      </c>
      <c r="AW45" s="2">
        <v>0.85626718838526916</v>
      </c>
      <c r="AX45" s="2">
        <v>0.90332188067444874</v>
      </c>
      <c r="AY45" s="2">
        <v>0.90488314814814819</v>
      </c>
      <c r="AZ45" s="2">
        <v>0.90558266340867455</v>
      </c>
      <c r="BA45" s="2">
        <v>0.90492907510862841</v>
      </c>
      <c r="BB45" s="2">
        <v>0.90672089330024819</v>
      </c>
      <c r="BC45" s="2">
        <v>0.90623079462102696</v>
      </c>
      <c r="BD45" s="2">
        <v>0.90504857142857165</v>
      </c>
      <c r="BE45" s="2">
        <v>0.90988945239576835</v>
      </c>
      <c r="BF45" s="2">
        <v>0.90735394929953317</v>
      </c>
      <c r="BG45" s="2">
        <v>0.74074128205128209</v>
      </c>
      <c r="BH45" s="2">
        <v>0.70949789473684211</v>
      </c>
      <c r="BI45" s="2">
        <v>0.75165000000000004</v>
      </c>
      <c r="BJ45" s="2">
        <v>0.71235474576271185</v>
      </c>
      <c r="BK45" s="2">
        <v>0.69929612345679015</v>
      </c>
      <c r="BL45" s="2">
        <v>0.70714529411764704</v>
      </c>
      <c r="BM45" s="2">
        <v>0.71832213526570043</v>
      </c>
      <c r="BN45" s="2">
        <v>0.7135779880478087</v>
      </c>
      <c r="BO45" s="2">
        <v>0.71451380198019809</v>
      </c>
      <c r="BP45" s="2">
        <v>0.71353783084577116</v>
      </c>
      <c r="BQ45" s="2">
        <v>0.71339416666666677</v>
      </c>
      <c r="BR45" s="2">
        <v>0.71717872778297476</v>
      </c>
      <c r="BS45" s="2">
        <v>0.71650815686274516</v>
      </c>
      <c r="BT45" s="2">
        <v>0.71444604288499025</v>
      </c>
      <c r="BU45" s="2">
        <v>0.71565757633587779</v>
      </c>
      <c r="BV45" s="2">
        <v>0.71545327049952878</v>
      </c>
      <c r="BW45" s="2">
        <v>0.71422393998063893</v>
      </c>
      <c r="BX45" s="2">
        <v>0.71392526717557248</v>
      </c>
      <c r="BY45" s="2">
        <v>0.71682080258302583</v>
      </c>
      <c r="BZ45" s="2">
        <v>0.6883289570552148</v>
      </c>
      <c r="CA45" s="2">
        <v>0.70271022831050234</v>
      </c>
      <c r="CB45" s="2">
        <v>0.69833985576923074</v>
      </c>
      <c r="CC45" s="2">
        <v>0.70261346846846851</v>
      </c>
      <c r="CD45" s="2">
        <v>0.70032137931034466</v>
      </c>
      <c r="CE45" s="2">
        <v>0.70063026455026456</v>
      </c>
      <c r="CF45" s="2">
        <v>0.70271230769230775</v>
      </c>
      <c r="CG45" s="2">
        <v>0.70848019230769221</v>
      </c>
      <c r="CH45" s="2">
        <v>0.70061596059113296</v>
      </c>
      <c r="CI45" s="2">
        <v>0.70805452830188675</v>
      </c>
      <c r="CJ45" s="2">
        <v>0.70435870192307692</v>
      </c>
      <c r="CK45" s="2">
        <v>0.69967211267605633</v>
      </c>
      <c r="CL45" s="2">
        <v>0.70393807692307686</v>
      </c>
      <c r="CM45" s="2">
        <v>0.70782379146919427</v>
      </c>
      <c r="CN45" s="2">
        <v>0.70658969230769231</v>
      </c>
      <c r="CO45" s="2">
        <v>0.70055422222222219</v>
      </c>
    </row>
    <row r="46" spans="2:93" x14ac:dyDescent="0.2">
      <c r="B46" s="3" t="s">
        <v>44</v>
      </c>
      <c r="C46" s="2">
        <v>0.71001181818181824</v>
      </c>
      <c r="D46" s="2">
        <v>0.71469942857142865</v>
      </c>
      <c r="E46" s="2">
        <v>0.71803307692307716</v>
      </c>
      <c r="F46" s="2">
        <v>0.71674842105263181</v>
      </c>
      <c r="G46" s="2">
        <v>0.7146042857142858</v>
      </c>
      <c r="H46" s="2">
        <v>0.71459000000000017</v>
      </c>
      <c r="I46" s="2">
        <v>0.71806416666666661</v>
      </c>
      <c r="J46" s="2">
        <v>0.7137971875000001</v>
      </c>
      <c r="K46" s="2">
        <v>0.71698499999999998</v>
      </c>
      <c r="L46" s="2">
        <v>0.71512972972972988</v>
      </c>
      <c r="M46" s="2">
        <v>0.71925171428571433</v>
      </c>
      <c r="N46" s="2">
        <v>0.72052166666666662</v>
      </c>
      <c r="O46" s="2">
        <v>0.70955999999999986</v>
      </c>
      <c r="P46" s="2">
        <v>0.71802093749999996</v>
      </c>
      <c r="Q46" s="2">
        <v>0.70120875000000005</v>
      </c>
      <c r="R46" s="2">
        <v>0.70684625000000001</v>
      </c>
      <c r="S46" s="2">
        <v>0.70643772727272724</v>
      </c>
      <c r="T46" s="2">
        <v>0.70677595744680854</v>
      </c>
      <c r="U46" s="2">
        <v>0.71178179487179483</v>
      </c>
      <c r="V46" s="2">
        <v>0.70517142857142856</v>
      </c>
      <c r="W46" s="2">
        <v>0.69078853658536588</v>
      </c>
      <c r="X46" s="2">
        <v>0.69220352941176455</v>
      </c>
      <c r="Y46" s="2">
        <v>0.68365087591240892</v>
      </c>
      <c r="Z46" s="2">
        <v>0.69519276422764242</v>
      </c>
      <c r="AA46" s="2">
        <v>0.69621814516129032</v>
      </c>
      <c r="AB46" s="2">
        <v>0.68457499999999993</v>
      </c>
      <c r="AC46" s="2">
        <v>0.70395567999999997</v>
      </c>
      <c r="AD46" s="2">
        <v>0.69176585714285721</v>
      </c>
      <c r="AE46" s="2">
        <v>0.70836465517241365</v>
      </c>
      <c r="AF46" s="2">
        <v>0.69094769230769237</v>
      </c>
      <c r="AG46" s="2">
        <v>0.68788613636363627</v>
      </c>
      <c r="AH46" s="2">
        <v>0.67948117647058826</v>
      </c>
      <c r="AI46" s="2">
        <v>0.71971833333333335</v>
      </c>
      <c r="AJ46" s="2">
        <v>0.77550945945945959</v>
      </c>
      <c r="AK46" s="2">
        <v>0.72855000000000003</v>
      </c>
      <c r="AL46" s="2">
        <v>0.78253007539410557</v>
      </c>
      <c r="AM46" s="2">
        <v>0.77761198757763983</v>
      </c>
      <c r="AN46" s="2">
        <v>0.77745951890034359</v>
      </c>
      <c r="AO46" s="2">
        <v>0.77651207627118657</v>
      </c>
      <c r="AP46" s="2">
        <v>0.77854609348914861</v>
      </c>
      <c r="AQ46" s="2">
        <v>0.91817229429429414</v>
      </c>
      <c r="AR46" s="2">
        <v>0.91801807572936067</v>
      </c>
      <c r="AS46" s="2">
        <v>0.91556253712871294</v>
      </c>
      <c r="AT46" s="2">
        <v>1</v>
      </c>
      <c r="AU46" s="2">
        <v>0.97985683198380558</v>
      </c>
      <c r="AV46" s="2">
        <v>0.99992014360313319</v>
      </c>
      <c r="AW46" s="2">
        <v>0.87509155853314535</v>
      </c>
      <c r="AX46" s="2">
        <v>0.93194192035966594</v>
      </c>
      <c r="AY46" s="2">
        <v>0.93245961939840405</v>
      </c>
      <c r="AZ46" s="2">
        <v>0.95051082175925938</v>
      </c>
      <c r="BA46" s="2">
        <v>0.95022494499131438</v>
      </c>
      <c r="BB46" s="2">
        <v>0.94267084548104951</v>
      </c>
      <c r="BC46" s="2">
        <v>0.94916058298631789</v>
      </c>
      <c r="BD46" s="2">
        <v>0.95188196202531661</v>
      </c>
      <c r="BE46" s="2">
        <v>0.9513505899880812</v>
      </c>
      <c r="BF46" s="2">
        <v>0.95233303749999987</v>
      </c>
      <c r="BG46" s="2">
        <v>0.70492787234042553</v>
      </c>
      <c r="BH46" s="2">
        <v>0.70457680851063842</v>
      </c>
      <c r="BI46" s="2">
        <v>0.74872766666666668</v>
      </c>
      <c r="BJ46" s="2">
        <v>0.70589827361563506</v>
      </c>
      <c r="BK46" s="2">
        <v>0.70054441919191912</v>
      </c>
      <c r="BL46" s="2">
        <v>0.69990099715099718</v>
      </c>
      <c r="BM46" s="2">
        <v>0.71990163163163179</v>
      </c>
      <c r="BN46" s="2">
        <v>0.71522715909090906</v>
      </c>
      <c r="BO46" s="2">
        <v>0.72119161354581662</v>
      </c>
      <c r="BP46" s="2">
        <v>0.71665840999999997</v>
      </c>
      <c r="BQ46" s="2">
        <v>0.71540444897959177</v>
      </c>
      <c r="BR46" s="2">
        <v>0.72178075121951224</v>
      </c>
      <c r="BS46" s="2">
        <v>0.71762278974358984</v>
      </c>
      <c r="BT46" s="2">
        <v>0.71654344723618102</v>
      </c>
      <c r="BU46" s="2">
        <v>0.72164160505836583</v>
      </c>
      <c r="BV46" s="2">
        <v>0.72135396733909707</v>
      </c>
      <c r="BW46" s="2">
        <v>0.71799467741935485</v>
      </c>
      <c r="BX46" s="2">
        <v>0.71896417244796829</v>
      </c>
      <c r="BY46" s="2">
        <v>0.72007832061068711</v>
      </c>
      <c r="BZ46" s="2">
        <v>0.687345875</v>
      </c>
      <c r="CA46" s="2">
        <v>0.70180717488789224</v>
      </c>
      <c r="CB46" s="2">
        <v>0.69606267326732674</v>
      </c>
      <c r="CC46" s="2">
        <v>0.69967502304147478</v>
      </c>
      <c r="CD46" s="2">
        <v>0.6957518055555556</v>
      </c>
      <c r="CE46" s="2">
        <v>0.69651345360824746</v>
      </c>
      <c r="CF46" s="2">
        <v>0.69899802631578956</v>
      </c>
      <c r="CG46" s="2">
        <v>0.69977443946188345</v>
      </c>
      <c r="CH46" s="2">
        <v>0.69866995370370377</v>
      </c>
      <c r="CI46" s="2">
        <v>0.693405223880597</v>
      </c>
      <c r="CJ46" s="2">
        <v>0.6949047549019608</v>
      </c>
      <c r="CK46" s="2">
        <v>0.69659440594059407</v>
      </c>
      <c r="CL46" s="2">
        <v>0.70160576923076923</v>
      </c>
      <c r="CM46" s="2">
        <v>0.69934084444444433</v>
      </c>
      <c r="CN46" s="2">
        <v>0.69574300448430493</v>
      </c>
      <c r="CO46" s="2">
        <v>0.69582521951219511</v>
      </c>
    </row>
    <row r="47" spans="2:93" x14ac:dyDescent="0.2">
      <c r="B47" s="3" t="s">
        <v>45</v>
      </c>
      <c r="C47" s="2">
        <v>0.72536483870967727</v>
      </c>
      <c r="D47" s="2">
        <v>0.73280800000000001</v>
      </c>
      <c r="E47" s="2">
        <v>0.73499885714285706</v>
      </c>
      <c r="F47" s="2">
        <v>0.73313472222222209</v>
      </c>
      <c r="G47" s="2">
        <v>0.72997083333333335</v>
      </c>
      <c r="H47" s="2">
        <v>0.73523911764705885</v>
      </c>
      <c r="I47" s="2">
        <v>0.72625028571428563</v>
      </c>
      <c r="J47" s="2">
        <v>0.73281606060606064</v>
      </c>
      <c r="K47" s="2">
        <v>0.73231944444444441</v>
      </c>
      <c r="L47" s="2">
        <v>0.73361176470588252</v>
      </c>
      <c r="M47" s="2">
        <v>0.72750676470588249</v>
      </c>
      <c r="N47" s="2">
        <v>0.73182857142857127</v>
      </c>
      <c r="O47" s="2">
        <v>0.72884243243243252</v>
      </c>
      <c r="P47" s="2">
        <v>0.73912677419354833</v>
      </c>
      <c r="Q47" s="2">
        <v>0.72222764705882359</v>
      </c>
      <c r="R47" s="2">
        <v>0.72612312499999998</v>
      </c>
      <c r="S47" s="2">
        <v>0.72389738095238099</v>
      </c>
      <c r="T47" s="2">
        <v>0.71950886363636357</v>
      </c>
      <c r="U47" s="2">
        <v>0.73166600000000004</v>
      </c>
      <c r="V47" s="2">
        <v>0.73877696969696971</v>
      </c>
      <c r="W47" s="2">
        <v>0.71076454545454559</v>
      </c>
      <c r="X47" s="2">
        <v>0.69811326086956527</v>
      </c>
      <c r="Y47" s="2">
        <v>0.69537357664233568</v>
      </c>
      <c r="Z47" s="2">
        <v>0.70784766666666676</v>
      </c>
      <c r="AA47" s="2">
        <v>0.70215441441441429</v>
      </c>
      <c r="AB47" s="2">
        <v>0.68837207920792087</v>
      </c>
      <c r="AC47" s="2">
        <v>0.70717196428571427</v>
      </c>
      <c r="AD47" s="2">
        <v>0.69453500000000001</v>
      </c>
      <c r="AE47" s="2">
        <v>0.71742758064516143</v>
      </c>
      <c r="AF47" s="2">
        <v>0.70022938775510213</v>
      </c>
      <c r="AG47" s="2">
        <v>0.7001394666666666</v>
      </c>
      <c r="AH47" s="2">
        <v>0.70944411764705895</v>
      </c>
      <c r="AI47" s="2">
        <v>0.72942904761904759</v>
      </c>
      <c r="AJ47" s="2">
        <v>0.76782566666666674</v>
      </c>
      <c r="AK47" s="2">
        <v>0.76311909090909102</v>
      </c>
      <c r="AL47" s="2">
        <v>0.785349740518962</v>
      </c>
      <c r="AM47" s="2">
        <v>0.77833261620185923</v>
      </c>
      <c r="AN47" s="2">
        <v>0.77879333555259667</v>
      </c>
      <c r="AO47" s="2">
        <v>0.77612426206896545</v>
      </c>
      <c r="AP47" s="2">
        <v>0.77952432762836199</v>
      </c>
      <c r="AQ47" s="2">
        <v>0.91748669891172907</v>
      </c>
      <c r="AR47" s="2">
        <v>0.91456442435201935</v>
      </c>
      <c r="AS47" s="2">
        <v>0.91551631122132682</v>
      </c>
      <c r="AT47" s="2">
        <v>0.97844117318435764</v>
      </c>
      <c r="AU47" s="2">
        <v>1</v>
      </c>
      <c r="AV47" s="2">
        <v>0.97841706449974608</v>
      </c>
      <c r="AW47" s="2">
        <v>0.87134980392156869</v>
      </c>
      <c r="AX47" s="2">
        <v>0.93257495213784303</v>
      </c>
      <c r="AY47" s="2">
        <v>0.9308230059523811</v>
      </c>
      <c r="AZ47" s="2">
        <v>0.94506579099307164</v>
      </c>
      <c r="BA47" s="2">
        <v>0.94010751428571426</v>
      </c>
      <c r="BB47" s="2">
        <v>0.93872913922588097</v>
      </c>
      <c r="BC47" s="2">
        <v>0.9434212528868362</v>
      </c>
      <c r="BD47" s="2">
        <v>0.94331862331575866</v>
      </c>
      <c r="BE47" s="2">
        <v>0.9423307057484348</v>
      </c>
      <c r="BF47" s="2">
        <v>0.94570957940991829</v>
      </c>
      <c r="BG47" s="2">
        <v>0.70168095238095229</v>
      </c>
      <c r="BH47" s="2">
        <v>0.70932823529411759</v>
      </c>
      <c r="BI47" s="2">
        <v>0.73800892857142875</v>
      </c>
      <c r="BJ47" s="2">
        <v>0.70976842424242426</v>
      </c>
      <c r="BK47" s="2">
        <v>0.70302256281407027</v>
      </c>
      <c r="BL47" s="2">
        <v>0.70332354285714294</v>
      </c>
      <c r="BM47" s="2">
        <v>0.71870196190476177</v>
      </c>
      <c r="BN47" s="2">
        <v>0.71499749259624878</v>
      </c>
      <c r="BO47" s="2">
        <v>0.71940828263002943</v>
      </c>
      <c r="BP47" s="2">
        <v>0.71567940078585468</v>
      </c>
      <c r="BQ47" s="2">
        <v>0.71508443781094533</v>
      </c>
      <c r="BR47" s="2">
        <v>0.72070916353383452</v>
      </c>
      <c r="BS47" s="2">
        <v>0.71740019493177398</v>
      </c>
      <c r="BT47" s="2">
        <v>0.71654872922776147</v>
      </c>
      <c r="BU47" s="2">
        <v>0.72080620817843866</v>
      </c>
      <c r="BV47" s="2">
        <v>0.72175329887218054</v>
      </c>
      <c r="BW47" s="2">
        <v>0.71674726235741448</v>
      </c>
      <c r="BX47" s="2">
        <v>0.71720516619183283</v>
      </c>
      <c r="BY47" s="2">
        <v>0.72138041095890415</v>
      </c>
      <c r="BZ47" s="2">
        <v>0.69568778325123148</v>
      </c>
      <c r="CA47" s="2">
        <v>0.70949746666666669</v>
      </c>
      <c r="CB47" s="2">
        <v>0.70374181818181825</v>
      </c>
      <c r="CC47" s="2">
        <v>0.70608334801762118</v>
      </c>
      <c r="CD47" s="2">
        <v>0.69800492890995258</v>
      </c>
      <c r="CE47" s="2">
        <v>0.70197972222222216</v>
      </c>
      <c r="CF47" s="2">
        <v>0.70421834905660374</v>
      </c>
      <c r="CG47" s="2">
        <v>0.70226302325581391</v>
      </c>
      <c r="CH47" s="2">
        <v>0.70183932038834951</v>
      </c>
      <c r="CI47" s="2">
        <v>0.69831060606060624</v>
      </c>
      <c r="CJ47" s="2">
        <v>0.69734714975845413</v>
      </c>
      <c r="CK47" s="2">
        <v>0.69981943005181346</v>
      </c>
      <c r="CL47" s="2">
        <v>0.70379237373737369</v>
      </c>
      <c r="CM47" s="2">
        <v>0.70307661971830993</v>
      </c>
      <c r="CN47" s="2">
        <v>0.70139883495145627</v>
      </c>
      <c r="CO47" s="2">
        <v>0.70261375661375669</v>
      </c>
    </row>
    <row r="48" spans="2:93" x14ac:dyDescent="0.2">
      <c r="B48" s="3" t="s">
        <v>46</v>
      </c>
      <c r="C48" s="2">
        <v>0.7228514705882354</v>
      </c>
      <c r="D48" s="2">
        <v>0.72871432432432426</v>
      </c>
      <c r="E48" s="2">
        <v>0.73694461538461542</v>
      </c>
      <c r="F48" s="2">
        <v>0.72799315789473695</v>
      </c>
      <c r="G48" s="2">
        <v>0.72658289473684212</v>
      </c>
      <c r="H48" s="2">
        <v>0.72464897435897446</v>
      </c>
      <c r="I48" s="2">
        <v>0.7379194871794873</v>
      </c>
      <c r="J48" s="2">
        <v>0.73005555555555579</v>
      </c>
      <c r="K48" s="2">
        <v>0.73154357142857152</v>
      </c>
      <c r="L48" s="2">
        <v>0.73427700000000007</v>
      </c>
      <c r="M48" s="2">
        <v>0.73240236842105277</v>
      </c>
      <c r="N48" s="2">
        <v>0.73728666666666676</v>
      </c>
      <c r="O48" s="2">
        <v>0.73180352941176463</v>
      </c>
      <c r="P48" s="2">
        <v>0.73404966666666682</v>
      </c>
      <c r="Q48" s="2">
        <v>0.7306237837837839</v>
      </c>
      <c r="R48" s="2">
        <v>0.73262888888888877</v>
      </c>
      <c r="S48" s="2">
        <v>0.72830804878048783</v>
      </c>
      <c r="T48" s="2">
        <v>0.72534717391304371</v>
      </c>
      <c r="U48" s="2">
        <v>0.72589999999999988</v>
      </c>
      <c r="V48" s="2">
        <v>0.73204514285714295</v>
      </c>
      <c r="W48" s="2">
        <v>0.71726343749999999</v>
      </c>
      <c r="X48" s="2">
        <v>0.70300458333333338</v>
      </c>
      <c r="Y48" s="2">
        <v>0.69444742424242423</v>
      </c>
      <c r="Z48" s="2">
        <v>0.70067633928571427</v>
      </c>
      <c r="AA48" s="2">
        <v>0.70303241666666672</v>
      </c>
      <c r="AB48" s="2">
        <v>0.68708947368421047</v>
      </c>
      <c r="AC48" s="2">
        <v>0.70572411290322579</v>
      </c>
      <c r="AD48" s="2">
        <v>0.69513650943396232</v>
      </c>
      <c r="AE48" s="2">
        <v>0.71966032786885248</v>
      </c>
      <c r="AF48" s="2">
        <v>0.70155288461538468</v>
      </c>
      <c r="AG48" s="2">
        <v>0.70104136986301391</v>
      </c>
      <c r="AH48" s="2">
        <v>0.71374812500000007</v>
      </c>
      <c r="AI48" s="2">
        <v>0.74143000000000003</v>
      </c>
      <c r="AJ48" s="2">
        <v>0.8231855555555555</v>
      </c>
      <c r="AK48" s="2">
        <v>0.76732272727272732</v>
      </c>
      <c r="AL48" s="2">
        <v>0.78438236252545834</v>
      </c>
      <c r="AM48" s="2">
        <v>0.77971410921501705</v>
      </c>
      <c r="AN48" s="2">
        <v>0.77908397129186602</v>
      </c>
      <c r="AO48" s="2">
        <v>0.77830896935933158</v>
      </c>
      <c r="AP48" s="2">
        <v>0.7791600734094617</v>
      </c>
      <c r="AQ48" s="2">
        <v>0.91804027299703239</v>
      </c>
      <c r="AR48" s="2">
        <v>0.91775997557997591</v>
      </c>
      <c r="AS48" s="2">
        <v>0.91553690476190486</v>
      </c>
      <c r="AT48" s="2">
        <v>0.9995324233261339</v>
      </c>
      <c r="AU48" s="2">
        <v>0.97932635141861624</v>
      </c>
      <c r="AV48" s="2">
        <v>1</v>
      </c>
      <c r="AW48" s="2">
        <v>0.87442780945757992</v>
      </c>
      <c r="AX48" s="2">
        <v>0.93203401649746198</v>
      </c>
      <c r="AY48" s="2">
        <v>0.93235538276069918</v>
      </c>
      <c r="AZ48" s="2">
        <v>0.94998166290868091</v>
      </c>
      <c r="BA48" s="2">
        <v>0.94965006795016982</v>
      </c>
      <c r="BB48" s="2">
        <v>0.94133155657668</v>
      </c>
      <c r="BC48" s="2">
        <v>0.94818370995923129</v>
      </c>
      <c r="BD48" s="2">
        <v>0.95099688208616784</v>
      </c>
      <c r="BE48" s="2">
        <v>0.9506053787433939</v>
      </c>
      <c r="BF48" s="2">
        <v>0.9517339423666461</v>
      </c>
      <c r="BG48" s="2">
        <v>0.72187042553191505</v>
      </c>
      <c r="BH48" s="2">
        <v>0.71251490196078437</v>
      </c>
      <c r="BI48" s="2">
        <v>0.76266818181818186</v>
      </c>
      <c r="BJ48" s="2">
        <v>0.70687509375000002</v>
      </c>
      <c r="BK48" s="2">
        <v>0.70177482051282047</v>
      </c>
      <c r="BL48" s="2">
        <v>0.70124589887640454</v>
      </c>
      <c r="BM48" s="2">
        <v>0.71848483026188159</v>
      </c>
      <c r="BN48" s="2">
        <v>0.71538390562248988</v>
      </c>
      <c r="BO48" s="2">
        <v>0.7209867942583732</v>
      </c>
      <c r="BP48" s="2">
        <v>0.7161211111111111</v>
      </c>
      <c r="BQ48" s="2">
        <v>0.71480616616616621</v>
      </c>
      <c r="BR48" s="2">
        <v>0.72157626204238912</v>
      </c>
      <c r="BS48" s="2">
        <v>0.71886172764227652</v>
      </c>
      <c r="BT48" s="2">
        <v>0.71660677644710558</v>
      </c>
      <c r="BU48" s="2">
        <v>0.72285152153110044</v>
      </c>
      <c r="BV48" s="2">
        <v>0.72269351711026619</v>
      </c>
      <c r="BW48" s="2">
        <v>0.71835762661370406</v>
      </c>
      <c r="BX48" s="2">
        <v>0.72029774509803912</v>
      </c>
      <c r="BY48" s="2">
        <v>0.72175116523400196</v>
      </c>
      <c r="BZ48" s="2">
        <v>0.69032824675324678</v>
      </c>
      <c r="CA48" s="2">
        <v>0.70379703056768561</v>
      </c>
      <c r="CB48" s="2">
        <v>0.69628862745098052</v>
      </c>
      <c r="CC48" s="2">
        <v>0.7035532420091325</v>
      </c>
      <c r="CD48" s="2">
        <v>0.69851724299065421</v>
      </c>
      <c r="CE48" s="2">
        <v>0.70449633879781415</v>
      </c>
      <c r="CF48" s="2">
        <v>0.70224004444444443</v>
      </c>
      <c r="CG48" s="2">
        <v>0.70296920930232565</v>
      </c>
      <c r="CH48" s="2">
        <v>0.70332622641509435</v>
      </c>
      <c r="CI48" s="2">
        <v>0.69928543147208122</v>
      </c>
      <c r="CJ48" s="2">
        <v>0.69960524509803923</v>
      </c>
      <c r="CK48" s="2">
        <v>0.69941583333333324</v>
      </c>
      <c r="CL48" s="2">
        <v>0.70316112149532717</v>
      </c>
      <c r="CM48" s="2">
        <v>0.70162745370370372</v>
      </c>
      <c r="CN48" s="2">
        <v>0.70005157657657646</v>
      </c>
      <c r="CO48" s="2">
        <v>0.69928482926829261</v>
      </c>
    </row>
    <row r="49" spans="2:93" x14ac:dyDescent="0.2">
      <c r="B49" s="3" t="s">
        <v>47</v>
      </c>
      <c r="C49" s="2">
        <v>0.71649972972972975</v>
      </c>
      <c r="D49" s="2">
        <v>0.71660783783783788</v>
      </c>
      <c r="E49" s="2">
        <v>0.71647075000000005</v>
      </c>
      <c r="F49" s="2">
        <v>0.71777769230769239</v>
      </c>
      <c r="G49" s="2">
        <v>0.71644081081081079</v>
      </c>
      <c r="H49" s="2">
        <v>0.71586621621621616</v>
      </c>
      <c r="I49" s="2">
        <v>0.72073926829268287</v>
      </c>
      <c r="J49" s="2">
        <v>0.72300950000000019</v>
      </c>
      <c r="K49" s="2">
        <v>0.71227720930232552</v>
      </c>
      <c r="L49" s="2">
        <v>0.71176849999999992</v>
      </c>
      <c r="M49" s="2">
        <v>0.71576342105263169</v>
      </c>
      <c r="N49" s="2">
        <v>0.71298025641025664</v>
      </c>
      <c r="O49" s="2">
        <v>0.72944648648648636</v>
      </c>
      <c r="P49" s="2">
        <v>0.70771857142857164</v>
      </c>
      <c r="Q49" s="2">
        <v>0.73035076923076914</v>
      </c>
      <c r="R49" s="2">
        <v>0.72403833333333323</v>
      </c>
      <c r="S49" s="2">
        <v>0.71377405405405403</v>
      </c>
      <c r="T49" s="2">
        <v>0.70937102040816313</v>
      </c>
      <c r="U49" s="2">
        <v>0.72449083333333331</v>
      </c>
      <c r="V49" s="2">
        <v>0.7111232500000001</v>
      </c>
      <c r="W49" s="2">
        <v>0.73566021739130449</v>
      </c>
      <c r="X49" s="2">
        <v>0.70179696969696959</v>
      </c>
      <c r="Y49" s="2">
        <v>0.68919812500000011</v>
      </c>
      <c r="Z49" s="2">
        <v>0.70509486238532104</v>
      </c>
      <c r="AA49" s="2">
        <v>0.70303109243697481</v>
      </c>
      <c r="AB49" s="2">
        <v>0.69104538461538467</v>
      </c>
      <c r="AC49" s="2">
        <v>0.71244761904761922</v>
      </c>
      <c r="AD49" s="2">
        <v>0.68850973118279568</v>
      </c>
      <c r="AE49" s="2">
        <v>0.69341180327868868</v>
      </c>
      <c r="AF49" s="2">
        <v>0.69147615384615391</v>
      </c>
      <c r="AG49" s="2">
        <v>0.6955083529411763</v>
      </c>
      <c r="AH49" s="2">
        <v>0.71242714285714281</v>
      </c>
      <c r="AI49" s="2">
        <v>0.71266499999999999</v>
      </c>
      <c r="AJ49" s="2">
        <v>0.7240398181818184</v>
      </c>
      <c r="AK49" s="2">
        <v>0.71279951219512205</v>
      </c>
      <c r="AL49" s="2">
        <v>0.77587157427937914</v>
      </c>
      <c r="AM49" s="2">
        <v>0.77297101646385102</v>
      </c>
      <c r="AN49" s="2">
        <v>0.77009999269005847</v>
      </c>
      <c r="AO49" s="2">
        <v>0.77473973590292655</v>
      </c>
      <c r="AP49" s="2">
        <v>0.77709977701543742</v>
      </c>
      <c r="AQ49" s="2">
        <v>0.85696059474412178</v>
      </c>
      <c r="AR49" s="2">
        <v>0.85573201963534362</v>
      </c>
      <c r="AS49" s="2">
        <v>0.85679142458100555</v>
      </c>
      <c r="AT49" s="2">
        <v>0.87341525758645033</v>
      </c>
      <c r="AU49" s="2">
        <v>0.87382545143638835</v>
      </c>
      <c r="AV49" s="2">
        <v>0.87337511644318977</v>
      </c>
      <c r="AW49" s="2">
        <v>1</v>
      </c>
      <c r="AX49" s="2">
        <v>0.87071901510177285</v>
      </c>
      <c r="AY49" s="2">
        <v>0.87182755653266331</v>
      </c>
      <c r="AZ49" s="2">
        <v>0.88397592684438919</v>
      </c>
      <c r="BA49" s="2">
        <v>0.88446871007371008</v>
      </c>
      <c r="BB49" s="2">
        <v>0.88024608614232225</v>
      </c>
      <c r="BC49" s="2">
        <v>0.88390083903045369</v>
      </c>
      <c r="BD49" s="2">
        <v>0.88362888406695594</v>
      </c>
      <c r="BE49" s="2">
        <v>0.88439278791692899</v>
      </c>
      <c r="BF49" s="2">
        <v>0.88132446487196325</v>
      </c>
      <c r="BG49" s="2">
        <v>0.70735499999999984</v>
      </c>
      <c r="BH49" s="2">
        <v>0.69842492063492079</v>
      </c>
      <c r="BI49" s="2">
        <v>0.75730555555555557</v>
      </c>
      <c r="BJ49" s="2">
        <v>0.71588616161616159</v>
      </c>
      <c r="BK49" s="2">
        <v>0.70174637333333334</v>
      </c>
      <c r="BL49" s="2">
        <v>0.70460079646017704</v>
      </c>
      <c r="BM49" s="2">
        <v>0.71858679083094568</v>
      </c>
      <c r="BN49" s="2">
        <v>0.71462753061224482</v>
      </c>
      <c r="BO49" s="2">
        <v>0.71676214428857721</v>
      </c>
      <c r="BP49" s="2">
        <v>0.71405553038105052</v>
      </c>
      <c r="BQ49" s="2">
        <v>0.71394097837281156</v>
      </c>
      <c r="BR49" s="2">
        <v>0.71701290030211495</v>
      </c>
      <c r="BS49" s="2">
        <v>0.71626814049586773</v>
      </c>
      <c r="BT49" s="2">
        <v>0.71650368951612908</v>
      </c>
      <c r="BU49" s="2">
        <v>0.71758519269776866</v>
      </c>
      <c r="BV49" s="2">
        <v>0.71591309597523223</v>
      </c>
      <c r="BW49" s="2">
        <v>0.71714698477157368</v>
      </c>
      <c r="BX49" s="2">
        <v>0.71720441087613296</v>
      </c>
      <c r="BY49" s="2">
        <v>0.7180653273809523</v>
      </c>
      <c r="BZ49" s="2">
        <v>0.6871909090909093</v>
      </c>
      <c r="CA49" s="2">
        <v>0.6969882553191491</v>
      </c>
      <c r="CB49" s="2">
        <v>0.69226064516129027</v>
      </c>
      <c r="CC49" s="2">
        <v>0.69724515283842792</v>
      </c>
      <c r="CD49" s="2">
        <v>0.69597852813852801</v>
      </c>
      <c r="CE49" s="2">
        <v>0.70118427884615386</v>
      </c>
      <c r="CF49" s="2">
        <v>0.69776783898305073</v>
      </c>
      <c r="CG49" s="2">
        <v>0.69617661157024791</v>
      </c>
      <c r="CH49" s="2">
        <v>0.69681638392857137</v>
      </c>
      <c r="CI49" s="2">
        <v>0.69686287735849051</v>
      </c>
      <c r="CJ49" s="2">
        <v>0.69931504385964915</v>
      </c>
      <c r="CK49" s="2">
        <v>0.69614803571428563</v>
      </c>
      <c r="CL49" s="2">
        <v>0.70019139737991265</v>
      </c>
      <c r="CM49" s="2">
        <v>0.69725428571428583</v>
      </c>
      <c r="CN49" s="2">
        <v>0.69654886956521755</v>
      </c>
      <c r="CO49" s="2">
        <v>0.69613500000000006</v>
      </c>
    </row>
    <row r="50" spans="2:93" x14ac:dyDescent="0.2">
      <c r="B50" s="3" t="s">
        <v>48</v>
      </c>
      <c r="C50" s="2">
        <v>0.71356133333333349</v>
      </c>
      <c r="D50" s="2">
        <v>0.71312066666666662</v>
      </c>
      <c r="E50" s="2">
        <v>0.71298233333333327</v>
      </c>
      <c r="F50" s="2">
        <v>0.71307833333333337</v>
      </c>
      <c r="G50" s="2">
        <v>0.71293833333333345</v>
      </c>
      <c r="H50" s="2">
        <v>0.71894296296296301</v>
      </c>
      <c r="I50" s="2">
        <v>0.71389620689655175</v>
      </c>
      <c r="J50" s="2">
        <v>0.71578964285714297</v>
      </c>
      <c r="K50" s="2">
        <v>0.70996290322580646</v>
      </c>
      <c r="L50" s="2">
        <v>0.70996290322580646</v>
      </c>
      <c r="M50" s="2">
        <v>0.71403206896551696</v>
      </c>
      <c r="N50" s="2">
        <v>0.71255166666666658</v>
      </c>
      <c r="O50" s="2">
        <v>0.7153616666666669</v>
      </c>
      <c r="P50" s="2">
        <v>0.71490266666666669</v>
      </c>
      <c r="Q50" s="2">
        <v>0.70116719999999999</v>
      </c>
      <c r="R50" s="2">
        <v>0.69726999999999995</v>
      </c>
      <c r="S50" s="2">
        <v>0.70700585365853652</v>
      </c>
      <c r="T50" s="2">
        <v>0.69657790697674415</v>
      </c>
      <c r="U50" s="2">
        <v>0.70318159090909094</v>
      </c>
      <c r="V50" s="2">
        <v>0.70544804878048784</v>
      </c>
      <c r="W50" s="2">
        <v>0.69698205882352937</v>
      </c>
      <c r="X50" s="2">
        <v>0.68960119047619051</v>
      </c>
      <c r="Y50" s="2">
        <v>0.68677851063829798</v>
      </c>
      <c r="Z50" s="2">
        <v>0.68986788990825687</v>
      </c>
      <c r="AA50" s="2">
        <v>0.68878513043478251</v>
      </c>
      <c r="AB50" s="2">
        <v>0.68530163265306121</v>
      </c>
      <c r="AC50" s="2">
        <v>0.69206745614035092</v>
      </c>
      <c r="AD50" s="2">
        <v>0.68735850574712642</v>
      </c>
      <c r="AE50" s="2">
        <v>0.72156296296296296</v>
      </c>
      <c r="AF50" s="2">
        <v>0.69381500000000007</v>
      </c>
      <c r="AG50" s="2">
        <v>0.68778662162162163</v>
      </c>
      <c r="AH50" s="2">
        <v>0.71204642857142864</v>
      </c>
      <c r="AI50" s="2">
        <v>0.72894066666666679</v>
      </c>
      <c r="AJ50" s="2">
        <v>0.75322999999999996</v>
      </c>
      <c r="AK50" s="2">
        <v>0.73483999999999994</v>
      </c>
      <c r="AL50" s="2">
        <v>0.77277434753211638</v>
      </c>
      <c r="AM50" s="2">
        <v>0.77497320933165181</v>
      </c>
      <c r="AN50" s="2">
        <v>0.77914969868173256</v>
      </c>
      <c r="AO50" s="2">
        <v>0.77135401189689368</v>
      </c>
      <c r="AP50" s="2">
        <v>0.77514621932515337</v>
      </c>
      <c r="AQ50" s="2">
        <v>0.9046368020631852</v>
      </c>
      <c r="AR50" s="2">
        <v>0.90515960132890361</v>
      </c>
      <c r="AS50" s="2">
        <v>0.90338585286458328</v>
      </c>
      <c r="AT50" s="2">
        <v>0.93408740259740275</v>
      </c>
      <c r="AU50" s="2">
        <v>0.9338418722044729</v>
      </c>
      <c r="AV50" s="2">
        <v>0.93408120779220793</v>
      </c>
      <c r="AW50" s="2">
        <v>0.87136319628647219</v>
      </c>
      <c r="AX50" s="2">
        <v>1</v>
      </c>
      <c r="AY50" s="2">
        <v>0.97178939946380694</v>
      </c>
      <c r="AZ50" s="2">
        <v>0.94537535450935894</v>
      </c>
      <c r="BA50" s="2">
        <v>0.94176374929098128</v>
      </c>
      <c r="BB50" s="2">
        <v>0.93667007847533645</v>
      </c>
      <c r="BC50" s="2">
        <v>0.94417977490151961</v>
      </c>
      <c r="BD50" s="2">
        <v>0.9428621570859419</v>
      </c>
      <c r="BE50" s="2">
        <v>0.94229639287765654</v>
      </c>
      <c r="BF50" s="2">
        <v>0.94392008303677333</v>
      </c>
      <c r="BG50" s="2">
        <v>0.72353666666666661</v>
      </c>
      <c r="BH50" s="2">
        <v>0.69370285714285707</v>
      </c>
      <c r="BI50" s="2">
        <v>0.7670538461538462</v>
      </c>
      <c r="BJ50" s="2">
        <v>0.70865054421768703</v>
      </c>
      <c r="BK50" s="2">
        <v>0.69684560913705584</v>
      </c>
      <c r="BL50" s="2">
        <v>0.69615422619047618</v>
      </c>
      <c r="BM50" s="2">
        <v>0.71884609569377989</v>
      </c>
      <c r="BN50" s="2">
        <v>0.71526019267822738</v>
      </c>
      <c r="BO50" s="2">
        <v>0.71724912181303113</v>
      </c>
      <c r="BP50" s="2">
        <v>0.71576489058039983</v>
      </c>
      <c r="BQ50" s="2">
        <v>0.71488160386473443</v>
      </c>
      <c r="BR50" s="2">
        <v>0.71951106321839065</v>
      </c>
      <c r="BS50" s="2">
        <v>0.71718066406250003</v>
      </c>
      <c r="BT50" s="2">
        <v>0.71601744575936876</v>
      </c>
      <c r="BU50" s="2">
        <v>0.71653170068027205</v>
      </c>
      <c r="BV50" s="2">
        <v>0.71781616858237551</v>
      </c>
      <c r="BW50" s="2">
        <v>0.71627626865671634</v>
      </c>
      <c r="BX50" s="2">
        <v>0.71642146389713146</v>
      </c>
      <c r="BY50" s="2">
        <v>0.71882954333644</v>
      </c>
      <c r="BZ50" s="2">
        <v>0.68063310344827588</v>
      </c>
      <c r="CA50" s="2">
        <v>0.69912479797979787</v>
      </c>
      <c r="CB50" s="2">
        <v>0.69309655913978507</v>
      </c>
      <c r="CC50" s="2">
        <v>0.69801518324607326</v>
      </c>
      <c r="CD50" s="2">
        <v>0.69528512195121961</v>
      </c>
      <c r="CE50" s="2">
        <v>0.69764923076923069</v>
      </c>
      <c r="CF50" s="2">
        <v>0.69585703124999998</v>
      </c>
      <c r="CG50" s="2">
        <v>0.6955545959595959</v>
      </c>
      <c r="CH50" s="2">
        <v>0.69658685863874359</v>
      </c>
      <c r="CI50" s="2">
        <v>0.69621556756756764</v>
      </c>
      <c r="CJ50" s="2">
        <v>0.69792510101010097</v>
      </c>
      <c r="CK50" s="2">
        <v>0.69600462311557776</v>
      </c>
      <c r="CL50" s="2">
        <v>0.69868784313725485</v>
      </c>
      <c r="CM50" s="2">
        <v>0.69571753926701574</v>
      </c>
      <c r="CN50" s="2">
        <v>0.69521048387096773</v>
      </c>
      <c r="CO50" s="2">
        <v>0.69838951086956524</v>
      </c>
    </row>
    <row r="51" spans="2:93" x14ac:dyDescent="0.2">
      <c r="B51" s="3" t="s">
        <v>49</v>
      </c>
      <c r="C51" s="2">
        <v>0.70839531914893616</v>
      </c>
      <c r="D51" s="2">
        <v>0.71024617021276581</v>
      </c>
      <c r="E51" s="2">
        <v>0.71078359999999996</v>
      </c>
      <c r="F51" s="2">
        <v>0.70904019607843127</v>
      </c>
      <c r="G51" s="2">
        <v>0.70943395833333345</v>
      </c>
      <c r="H51" s="2">
        <v>0.71181063829787239</v>
      </c>
      <c r="I51" s="2">
        <v>0.71229595744680851</v>
      </c>
      <c r="J51" s="2">
        <v>0.71380622222222212</v>
      </c>
      <c r="K51" s="2">
        <v>0.71144775510204084</v>
      </c>
      <c r="L51" s="2">
        <v>0.71210739130434786</v>
      </c>
      <c r="M51" s="2">
        <v>0.7122799999999998</v>
      </c>
      <c r="N51" s="2">
        <v>0.71076574468085119</v>
      </c>
      <c r="O51" s="2">
        <v>0.72713833333333344</v>
      </c>
      <c r="P51" s="2">
        <v>0.7216785</v>
      </c>
      <c r="Q51" s="2">
        <v>0.71737113636363647</v>
      </c>
      <c r="R51" s="2">
        <v>0.7159270212765958</v>
      </c>
      <c r="S51" s="2">
        <v>0.71125702127659585</v>
      </c>
      <c r="T51" s="2">
        <v>0.71056000000000008</v>
      </c>
      <c r="U51" s="2">
        <v>0.72172622641509432</v>
      </c>
      <c r="V51" s="2">
        <v>0.71060152173913049</v>
      </c>
      <c r="W51" s="2">
        <v>0.7071234210526316</v>
      </c>
      <c r="X51" s="2">
        <v>0.69638762886597949</v>
      </c>
      <c r="Y51" s="2">
        <v>0.69095230000000019</v>
      </c>
      <c r="Z51" s="2">
        <v>0.69494136752136759</v>
      </c>
      <c r="AA51" s="2">
        <v>0.69512321100917429</v>
      </c>
      <c r="AB51" s="2">
        <v>0.68878130000000004</v>
      </c>
      <c r="AC51" s="2">
        <v>0.70367615999999999</v>
      </c>
      <c r="AD51" s="2">
        <v>0.68920168421052619</v>
      </c>
      <c r="AE51" s="2">
        <v>0.69905981481481472</v>
      </c>
      <c r="AF51" s="2">
        <v>0.69568456140350876</v>
      </c>
      <c r="AG51" s="2">
        <v>0.70074210526315772</v>
      </c>
      <c r="AH51" s="2">
        <v>0.69634428571428575</v>
      </c>
      <c r="AI51" s="2">
        <v>0.73320904761904759</v>
      </c>
      <c r="AJ51" s="2">
        <v>0.75907999999999998</v>
      </c>
      <c r="AK51" s="2">
        <v>0.73722720000000008</v>
      </c>
      <c r="AL51" s="2">
        <v>0.77633372107969156</v>
      </c>
      <c r="AM51" s="2">
        <v>0.78076153711279961</v>
      </c>
      <c r="AN51" s="2">
        <v>0.78339103080568717</v>
      </c>
      <c r="AO51" s="2">
        <v>0.77844914714714719</v>
      </c>
      <c r="AP51" s="2">
        <v>0.77912086194302421</v>
      </c>
      <c r="AQ51" s="2">
        <v>0.90564421118012417</v>
      </c>
      <c r="AR51" s="2">
        <v>0.90331181375532554</v>
      </c>
      <c r="AS51" s="2">
        <v>0.90429927135678401</v>
      </c>
      <c r="AT51" s="2">
        <v>0.9340887163814181</v>
      </c>
      <c r="AU51" s="2">
        <v>0.93296210932857992</v>
      </c>
      <c r="AV51" s="2">
        <v>0.93406080733944952</v>
      </c>
      <c r="AW51" s="2">
        <v>0.87373091309823681</v>
      </c>
      <c r="AX51" s="2">
        <v>0.97059585661570891</v>
      </c>
      <c r="AY51" s="2">
        <v>1</v>
      </c>
      <c r="AZ51" s="2">
        <v>0.94332424322889008</v>
      </c>
      <c r="BA51" s="2">
        <v>0.94014990491283668</v>
      </c>
      <c r="BB51" s="2">
        <v>0.93498759915388707</v>
      </c>
      <c r="BC51" s="2">
        <v>0.94124630470016202</v>
      </c>
      <c r="BD51" s="2">
        <v>0.94017693290734827</v>
      </c>
      <c r="BE51" s="2">
        <v>0.94067796959826289</v>
      </c>
      <c r="BF51" s="2">
        <v>0.93918374585635367</v>
      </c>
      <c r="BG51" s="2">
        <v>0.71667589743589732</v>
      </c>
      <c r="BH51" s="2">
        <v>0.69852080645161296</v>
      </c>
      <c r="BI51" s="2">
        <v>0.74983545454545464</v>
      </c>
      <c r="BJ51" s="2">
        <v>0.70942702941176483</v>
      </c>
      <c r="BK51" s="2">
        <v>0.70398012531328324</v>
      </c>
      <c r="BL51" s="2">
        <v>0.70195270114942532</v>
      </c>
      <c r="BM51" s="2">
        <v>0.72009289612676053</v>
      </c>
      <c r="BN51" s="2">
        <v>0.71508838289962828</v>
      </c>
      <c r="BO51" s="2">
        <v>0.71846077828054289</v>
      </c>
      <c r="BP51" s="2">
        <v>0.71453030993618971</v>
      </c>
      <c r="BQ51" s="2">
        <v>0.7143928819762122</v>
      </c>
      <c r="BR51" s="2">
        <v>0.72010540807174894</v>
      </c>
      <c r="BS51" s="2">
        <v>0.71736584112149526</v>
      </c>
      <c r="BT51" s="2">
        <v>0.71690992633517481</v>
      </c>
      <c r="BU51" s="2">
        <v>0.72040044682752458</v>
      </c>
      <c r="BV51" s="2">
        <v>0.72049859180035658</v>
      </c>
      <c r="BW51" s="2">
        <v>0.71751532658693651</v>
      </c>
      <c r="BX51" s="2">
        <v>0.71803276536312854</v>
      </c>
      <c r="BY51" s="2">
        <v>0.72149455830388687</v>
      </c>
      <c r="BZ51" s="2">
        <v>0.68773566878980885</v>
      </c>
      <c r="CA51" s="2">
        <v>0.70099657587548647</v>
      </c>
      <c r="CB51" s="2">
        <v>0.69950130044843051</v>
      </c>
      <c r="CC51" s="2">
        <v>0.70047284552845546</v>
      </c>
      <c r="CD51" s="2">
        <v>0.69699775933609942</v>
      </c>
      <c r="CE51" s="2">
        <v>0.70371896396396394</v>
      </c>
      <c r="CF51" s="2">
        <v>0.70221644351464452</v>
      </c>
      <c r="CG51" s="2">
        <v>0.70730904166666664</v>
      </c>
      <c r="CH51" s="2">
        <v>0.70052052419354838</v>
      </c>
      <c r="CI51" s="2">
        <v>0.69993018518518524</v>
      </c>
      <c r="CJ51" s="2">
        <v>0.70520849372384942</v>
      </c>
      <c r="CK51" s="2">
        <v>0.70283099173553709</v>
      </c>
      <c r="CL51" s="2">
        <v>0.70311711382113817</v>
      </c>
      <c r="CM51" s="2">
        <v>0.70794183999999993</v>
      </c>
      <c r="CN51" s="2">
        <v>0.70631469565217386</v>
      </c>
      <c r="CO51" s="2">
        <v>0.698551928251121</v>
      </c>
    </row>
    <row r="52" spans="2:93" x14ac:dyDescent="0.2">
      <c r="B52" s="3" t="s">
        <v>0</v>
      </c>
      <c r="C52" s="2">
        <v>0.713175</v>
      </c>
      <c r="D52" s="2">
        <v>0.7138888571428571</v>
      </c>
      <c r="E52" s="2">
        <v>0.71640030303030289</v>
      </c>
      <c r="F52" s="2">
        <v>0.71266694444444456</v>
      </c>
      <c r="G52" s="2">
        <v>0.71371714285714283</v>
      </c>
      <c r="H52" s="2">
        <v>0.71176833333333345</v>
      </c>
      <c r="I52" s="2">
        <v>0.71880382352941186</v>
      </c>
      <c r="J52" s="2">
        <v>0.72121272727272723</v>
      </c>
      <c r="K52" s="2">
        <v>0.71109081081081082</v>
      </c>
      <c r="L52" s="2">
        <v>0.71716242424242427</v>
      </c>
      <c r="M52" s="2">
        <v>0.71905249999999998</v>
      </c>
      <c r="N52" s="2">
        <v>0.72100225806451623</v>
      </c>
      <c r="O52" s="2">
        <v>0.72871413793103457</v>
      </c>
      <c r="P52" s="2">
        <v>0.72440874999999993</v>
      </c>
      <c r="Q52" s="2">
        <v>0.70624071428571422</v>
      </c>
      <c r="R52" s="2">
        <v>0.70238400000000001</v>
      </c>
      <c r="S52" s="2">
        <v>0.70136659574468085</v>
      </c>
      <c r="T52" s="2">
        <v>0.70822499999999988</v>
      </c>
      <c r="U52" s="2">
        <v>0.7106555555555556</v>
      </c>
      <c r="V52" s="2">
        <v>0.70539437500000002</v>
      </c>
      <c r="W52" s="2">
        <v>0.70576926829268294</v>
      </c>
      <c r="X52" s="2">
        <v>0.6871156198347107</v>
      </c>
      <c r="Y52" s="2">
        <v>0.69095899999999999</v>
      </c>
      <c r="Z52" s="2">
        <v>0.69869568345323729</v>
      </c>
      <c r="AA52" s="2">
        <v>0.70403035714285711</v>
      </c>
      <c r="AB52" s="2">
        <v>0.68766083333333328</v>
      </c>
      <c r="AC52" s="2">
        <v>0.70324506493506489</v>
      </c>
      <c r="AD52" s="2">
        <v>0.69053022522522511</v>
      </c>
      <c r="AE52" s="2">
        <v>0.69275339622641507</v>
      </c>
      <c r="AF52" s="2">
        <v>0.68967277777777769</v>
      </c>
      <c r="AG52" s="2">
        <v>0.69976355555555547</v>
      </c>
      <c r="AH52" s="2">
        <v>0.71097374999999996</v>
      </c>
      <c r="AI52" s="2">
        <v>0.72467307692307681</v>
      </c>
      <c r="AJ52" s="2">
        <v>0.79898351351351338</v>
      </c>
      <c r="AK52" s="2">
        <v>0.73466413793103458</v>
      </c>
      <c r="AL52" s="2">
        <v>0.78990435068821063</v>
      </c>
      <c r="AM52" s="2">
        <v>0.78822836426914156</v>
      </c>
      <c r="AN52" s="2">
        <v>0.79007979885057478</v>
      </c>
      <c r="AO52" s="2">
        <v>0.78485457983193274</v>
      </c>
      <c r="AP52" s="2">
        <v>0.7885674005486969</v>
      </c>
      <c r="AQ52" s="2">
        <v>0.9087499433106575</v>
      </c>
      <c r="AR52" s="2">
        <v>0.90999108974358989</v>
      </c>
      <c r="AS52" s="2">
        <v>0.90581616279069765</v>
      </c>
      <c r="AT52" s="2">
        <v>0.95073151187904981</v>
      </c>
      <c r="AU52" s="2">
        <v>0.9457844325481799</v>
      </c>
      <c r="AV52" s="2">
        <v>0.95078683387270768</v>
      </c>
      <c r="AW52" s="2">
        <v>0.88705393005334909</v>
      </c>
      <c r="AX52" s="2">
        <v>0.94390731891891888</v>
      </c>
      <c r="AY52" s="2">
        <v>0.94459052525252529</v>
      </c>
      <c r="AZ52" s="2">
        <v>1</v>
      </c>
      <c r="BA52" s="2">
        <v>0.98285391703056779</v>
      </c>
      <c r="BB52" s="2">
        <v>0.97262206615314917</v>
      </c>
      <c r="BC52" s="2">
        <v>0.98370434997750789</v>
      </c>
      <c r="BD52" s="2">
        <v>0.98097763362068957</v>
      </c>
      <c r="BE52" s="2">
        <v>0.98324306235565828</v>
      </c>
      <c r="BF52" s="2">
        <v>0.98294216873449136</v>
      </c>
      <c r="BG52" s="2">
        <v>0.7081289999999999</v>
      </c>
      <c r="BH52" s="2">
        <v>0.69757695652173912</v>
      </c>
      <c r="BI52" s="2">
        <v>0.73837952380952376</v>
      </c>
      <c r="BJ52" s="2">
        <v>0.71367243827160498</v>
      </c>
      <c r="BK52" s="2">
        <v>0.70289652278177472</v>
      </c>
      <c r="BL52" s="2">
        <v>0.70542492187500005</v>
      </c>
      <c r="BM52" s="2">
        <v>0.72135069324090118</v>
      </c>
      <c r="BN52" s="2">
        <v>0.7157309099437148</v>
      </c>
      <c r="BO52" s="2">
        <v>0.72790627147766329</v>
      </c>
      <c r="BP52" s="2">
        <v>0.71774946538124451</v>
      </c>
      <c r="BQ52" s="2">
        <v>0.71709232206405693</v>
      </c>
      <c r="BR52" s="2">
        <v>0.72474670689655174</v>
      </c>
      <c r="BS52" s="2">
        <v>0.71855285063752283</v>
      </c>
      <c r="BT52" s="2">
        <v>0.71868672807017564</v>
      </c>
      <c r="BU52" s="2">
        <v>0.72883151980598226</v>
      </c>
      <c r="BV52" s="2">
        <v>0.72533791631084554</v>
      </c>
      <c r="BW52" s="2">
        <v>0.72090292163543435</v>
      </c>
      <c r="BX52" s="2">
        <v>0.72096682051282046</v>
      </c>
      <c r="BY52" s="2">
        <v>0.72533502500000013</v>
      </c>
      <c r="BZ52" s="2">
        <v>0.68734483870967733</v>
      </c>
      <c r="CA52" s="2">
        <v>0.70408956896551733</v>
      </c>
      <c r="CB52" s="2">
        <v>0.70103415887850462</v>
      </c>
      <c r="CC52" s="2">
        <v>0.70688696356275305</v>
      </c>
      <c r="CD52" s="2">
        <v>0.69739634453781518</v>
      </c>
      <c r="CE52" s="2">
        <v>0.70677821917808237</v>
      </c>
      <c r="CF52" s="2">
        <v>0.70439160156250002</v>
      </c>
      <c r="CG52" s="2">
        <v>0.69972309012875544</v>
      </c>
      <c r="CH52" s="2">
        <v>0.70237946902654869</v>
      </c>
      <c r="CI52" s="2">
        <v>0.70362204651162785</v>
      </c>
      <c r="CJ52" s="2">
        <v>0.70561377682403437</v>
      </c>
      <c r="CK52" s="2">
        <v>0.70218859504132225</v>
      </c>
      <c r="CL52" s="2">
        <v>0.70419192468619241</v>
      </c>
      <c r="CM52" s="2">
        <v>0.70040597285067874</v>
      </c>
      <c r="CN52" s="2">
        <v>0.70229926229508199</v>
      </c>
      <c r="CO52" s="2">
        <v>0.70539495652173911</v>
      </c>
    </row>
    <row r="53" spans="2:93" x14ac:dyDescent="0.2">
      <c r="B53" s="3" t="s">
        <v>50</v>
      </c>
      <c r="C53" s="2">
        <v>0.71646964285714287</v>
      </c>
      <c r="D53" s="2">
        <v>0.71675964285714289</v>
      </c>
      <c r="E53" s="2">
        <v>0.7118951612903226</v>
      </c>
      <c r="F53" s="2">
        <v>0.71594172413793122</v>
      </c>
      <c r="G53" s="2">
        <v>0.71657571428571443</v>
      </c>
      <c r="H53" s="2">
        <v>0.71427793103448278</v>
      </c>
      <c r="I53" s="2">
        <v>0.71483575757575746</v>
      </c>
      <c r="J53" s="2">
        <v>0.72195233333333353</v>
      </c>
      <c r="K53" s="2">
        <v>0.71430100000000007</v>
      </c>
      <c r="L53" s="2">
        <v>0.71499896551724151</v>
      </c>
      <c r="M53" s="2">
        <v>0.71517827586206895</v>
      </c>
      <c r="N53" s="2">
        <v>0.71684214285714287</v>
      </c>
      <c r="O53" s="2">
        <v>0.72001214285714288</v>
      </c>
      <c r="P53" s="2">
        <v>0.72110583333333345</v>
      </c>
      <c r="Q53" s="2">
        <v>0.71436518518518521</v>
      </c>
      <c r="R53" s="2">
        <v>0.71621794117647053</v>
      </c>
      <c r="S53" s="2">
        <v>0.70084473684210546</v>
      </c>
      <c r="T53" s="2">
        <v>0.70474076923076912</v>
      </c>
      <c r="U53" s="2">
        <v>0.70802121951219521</v>
      </c>
      <c r="V53" s="2">
        <v>0.71058162162162175</v>
      </c>
      <c r="W53" s="2">
        <v>0.70653054054054065</v>
      </c>
      <c r="X53" s="2">
        <v>0.69224726315789487</v>
      </c>
      <c r="Y53" s="2">
        <v>0.68700639344262282</v>
      </c>
      <c r="Z53" s="2">
        <v>0.70352358974358964</v>
      </c>
      <c r="AA53" s="2">
        <v>0.70497999999999994</v>
      </c>
      <c r="AB53" s="2">
        <v>0.69416673076923086</v>
      </c>
      <c r="AC53" s="2">
        <v>0.71135137404580162</v>
      </c>
      <c r="AD53" s="2">
        <v>0.69190227053140096</v>
      </c>
      <c r="AE53" s="2">
        <v>0.68818904761904764</v>
      </c>
      <c r="AF53" s="2">
        <v>0.6907852542372882</v>
      </c>
      <c r="AG53" s="2">
        <v>0.69905329411764716</v>
      </c>
      <c r="AH53" s="2">
        <v>0.71088055555555563</v>
      </c>
      <c r="AI53" s="2">
        <v>0.73231882352941169</v>
      </c>
      <c r="AJ53" s="2">
        <v>0.76818640000000005</v>
      </c>
      <c r="AK53" s="2">
        <v>0.7340333333333332</v>
      </c>
      <c r="AL53" s="2">
        <v>0.78602415047021956</v>
      </c>
      <c r="AM53" s="2">
        <v>0.79004731170336029</v>
      </c>
      <c r="AN53" s="2">
        <v>0.78507942342342352</v>
      </c>
      <c r="AO53" s="2">
        <v>0.78495334536702754</v>
      </c>
      <c r="AP53" s="2">
        <v>0.78740052819414719</v>
      </c>
      <c r="AQ53" s="2">
        <v>0.90779203606748116</v>
      </c>
      <c r="AR53" s="2">
        <v>0.91014409221902015</v>
      </c>
      <c r="AS53" s="2">
        <v>0.9050457605375688</v>
      </c>
      <c r="AT53" s="2">
        <v>0.94967274643874633</v>
      </c>
      <c r="AU53" s="2">
        <v>0.94242408909194741</v>
      </c>
      <c r="AV53" s="2">
        <v>0.94965448688711518</v>
      </c>
      <c r="AW53" s="2">
        <v>0.88491744270205053</v>
      </c>
      <c r="AX53" s="2">
        <v>0.94094335924486394</v>
      </c>
      <c r="AY53" s="2">
        <v>0.93979430907173001</v>
      </c>
      <c r="AZ53" s="2">
        <v>0.98323994977168949</v>
      </c>
      <c r="BA53" s="2">
        <v>1</v>
      </c>
      <c r="BB53" s="2">
        <v>0.97201253098188745</v>
      </c>
      <c r="BC53" s="2">
        <v>0.9823331618334894</v>
      </c>
      <c r="BD53" s="2">
        <v>0.98636996888888906</v>
      </c>
      <c r="BE53" s="2">
        <v>0.98794180555555577</v>
      </c>
      <c r="BF53" s="2">
        <v>0.9832171624713959</v>
      </c>
      <c r="BG53" s="2">
        <v>0.79323661016949165</v>
      </c>
      <c r="BH53" s="2">
        <v>0.69536205128205142</v>
      </c>
      <c r="BI53" s="2">
        <v>0.74699272727272747</v>
      </c>
      <c r="BJ53" s="2">
        <v>0.70349462783171501</v>
      </c>
      <c r="BK53" s="2">
        <v>0.70658197994987459</v>
      </c>
      <c r="BL53" s="2">
        <v>0.70970167958656338</v>
      </c>
      <c r="BM53" s="2">
        <v>0.71863665758401474</v>
      </c>
      <c r="BN53" s="2">
        <v>0.7158902788104089</v>
      </c>
      <c r="BO53" s="2">
        <v>0.71876838503649643</v>
      </c>
      <c r="BP53" s="2">
        <v>0.7147927315247895</v>
      </c>
      <c r="BQ53" s="2">
        <v>0.71436587735849055</v>
      </c>
      <c r="BR53" s="2">
        <v>0.72875237640936685</v>
      </c>
      <c r="BS53" s="2">
        <v>0.72428918198529413</v>
      </c>
      <c r="BT53" s="2">
        <v>0.71914964154411765</v>
      </c>
      <c r="BU53" s="2">
        <v>0.72168125977410957</v>
      </c>
      <c r="BV53" s="2">
        <v>0.72723973498233219</v>
      </c>
      <c r="BW53" s="2">
        <v>0.72298790000000002</v>
      </c>
      <c r="BX53" s="2">
        <v>0.72472413824057458</v>
      </c>
      <c r="BY53" s="2">
        <v>0.72844844709897616</v>
      </c>
      <c r="BZ53" s="2">
        <v>0.73253361111111115</v>
      </c>
      <c r="CA53" s="2">
        <v>0.71226554621848737</v>
      </c>
      <c r="CB53" s="2">
        <v>0.7109232286995516</v>
      </c>
      <c r="CC53" s="2">
        <v>0.71124583333333335</v>
      </c>
      <c r="CD53" s="2">
        <v>0.69936455752212379</v>
      </c>
      <c r="CE53" s="2">
        <v>0.70566009756097559</v>
      </c>
      <c r="CF53" s="2">
        <v>0.70375219008264478</v>
      </c>
      <c r="CG53" s="2">
        <v>0.70315348739495787</v>
      </c>
      <c r="CH53" s="2">
        <v>0.70417802690582976</v>
      </c>
      <c r="CI53" s="2">
        <v>0.70066155339805836</v>
      </c>
      <c r="CJ53" s="2">
        <v>0.70205838427947598</v>
      </c>
      <c r="CK53" s="2">
        <v>0.70058140909090894</v>
      </c>
      <c r="CL53" s="2">
        <v>0.70661382222222213</v>
      </c>
      <c r="CM53" s="2">
        <v>0.70269528634361234</v>
      </c>
      <c r="CN53" s="2">
        <v>0.70319796680497915</v>
      </c>
      <c r="CO53" s="2">
        <v>0.7007074271844661</v>
      </c>
    </row>
    <row r="54" spans="2:93" x14ac:dyDescent="0.2">
      <c r="B54" s="3" t="s">
        <v>51</v>
      </c>
      <c r="C54" s="2">
        <v>0.72310583333333345</v>
      </c>
      <c r="D54" s="2">
        <v>0.73088578947368421</v>
      </c>
      <c r="E54" s="2">
        <v>0.73401291666666668</v>
      </c>
      <c r="F54" s="2">
        <v>0.73160400000000014</v>
      </c>
      <c r="G54" s="2">
        <v>0.73218864864864874</v>
      </c>
      <c r="H54" s="2">
        <v>0.73391173913043473</v>
      </c>
      <c r="I54" s="2">
        <v>0.73220944444444458</v>
      </c>
      <c r="J54" s="2">
        <v>0.73009783783783788</v>
      </c>
      <c r="K54" s="2">
        <v>0.72610395348837198</v>
      </c>
      <c r="L54" s="2">
        <v>0.72653650000000003</v>
      </c>
      <c r="M54" s="2">
        <v>0.72317833333333337</v>
      </c>
      <c r="N54" s="2">
        <v>0.72830692307692335</v>
      </c>
      <c r="O54" s="2">
        <v>0.73871371428571442</v>
      </c>
      <c r="P54" s="2">
        <v>0.74544935483870978</v>
      </c>
      <c r="Q54" s="2">
        <v>0.72093609756097565</v>
      </c>
      <c r="R54" s="2">
        <v>0.72438090909090891</v>
      </c>
      <c r="S54" s="2">
        <v>0.71316755102040819</v>
      </c>
      <c r="T54" s="2">
        <v>0.71234500000000012</v>
      </c>
      <c r="U54" s="2">
        <v>0.72079000000000004</v>
      </c>
      <c r="V54" s="2">
        <v>0.72611272727272735</v>
      </c>
      <c r="W54" s="2">
        <v>0.71165585365853656</v>
      </c>
      <c r="X54" s="2">
        <v>0.69864018691588781</v>
      </c>
      <c r="Y54" s="2">
        <v>0.69477438356164367</v>
      </c>
      <c r="Z54" s="2">
        <v>0.70406719696969688</v>
      </c>
      <c r="AA54" s="2">
        <v>0.71700832000000003</v>
      </c>
      <c r="AB54" s="2">
        <v>0.68995954128440373</v>
      </c>
      <c r="AC54" s="2">
        <v>0.70793537313432842</v>
      </c>
      <c r="AD54" s="2">
        <v>0.69670095454545444</v>
      </c>
      <c r="AE54" s="2">
        <v>0.70086035087719312</v>
      </c>
      <c r="AF54" s="2">
        <v>0.6972259322033898</v>
      </c>
      <c r="AG54" s="2">
        <v>0.69947958762886597</v>
      </c>
      <c r="AH54" s="2">
        <v>0.70335666666666674</v>
      </c>
      <c r="AI54" s="2">
        <v>0.72395086956521737</v>
      </c>
      <c r="AJ54" s="2">
        <v>0.78944774193548395</v>
      </c>
      <c r="AK54" s="2">
        <v>0.75047333333333333</v>
      </c>
      <c r="AL54" s="2">
        <v>0.78368407749077473</v>
      </c>
      <c r="AM54" s="2">
        <v>0.78449966161026841</v>
      </c>
      <c r="AN54" s="2">
        <v>0.78155072792362779</v>
      </c>
      <c r="AO54" s="2">
        <v>0.78111177750906891</v>
      </c>
      <c r="AP54" s="2">
        <v>0.78394721276595747</v>
      </c>
      <c r="AQ54" s="2">
        <v>0.90656205399061041</v>
      </c>
      <c r="AR54" s="2">
        <v>0.90621452494061772</v>
      </c>
      <c r="AS54" s="2">
        <v>0.90546052256532061</v>
      </c>
      <c r="AT54" s="2">
        <v>0.94112538548752844</v>
      </c>
      <c r="AU54" s="2">
        <v>0.93914612210288295</v>
      </c>
      <c r="AV54" s="2">
        <v>0.94113504535147396</v>
      </c>
      <c r="AW54" s="2">
        <v>0.88143820886460233</v>
      </c>
      <c r="AX54" s="2">
        <v>0.93463540065861694</v>
      </c>
      <c r="AY54" s="2">
        <v>0.93344424494032185</v>
      </c>
      <c r="AZ54" s="2">
        <v>0.9716306962616823</v>
      </c>
      <c r="BA54" s="2">
        <v>0.97160879924062649</v>
      </c>
      <c r="BB54" s="2">
        <v>1</v>
      </c>
      <c r="BC54" s="2">
        <v>0.9738959171882523</v>
      </c>
      <c r="BD54" s="2">
        <v>0.97127532479848278</v>
      </c>
      <c r="BE54" s="2">
        <v>0.9734782211302212</v>
      </c>
      <c r="BF54" s="2">
        <v>0.97371101337448551</v>
      </c>
      <c r="BG54" s="2">
        <v>0.7136271111111111</v>
      </c>
      <c r="BH54" s="2">
        <v>0.70711297872340406</v>
      </c>
      <c r="BI54" s="2">
        <v>0.75843619047619049</v>
      </c>
      <c r="BJ54" s="2">
        <v>0.71511200000000008</v>
      </c>
      <c r="BK54" s="2">
        <v>0.70978804988662136</v>
      </c>
      <c r="BL54" s="2">
        <v>0.7026839795918367</v>
      </c>
      <c r="BM54" s="2">
        <v>0.72132899211218215</v>
      </c>
      <c r="BN54" s="2">
        <v>0.71503352380952367</v>
      </c>
      <c r="BO54" s="2">
        <v>0.72000803587443951</v>
      </c>
      <c r="BP54" s="2">
        <v>0.71640837568058091</v>
      </c>
      <c r="BQ54" s="2">
        <v>0.71591292011019281</v>
      </c>
      <c r="BR54" s="2">
        <v>0.72262251105216624</v>
      </c>
      <c r="BS54" s="2">
        <v>0.72103161710037189</v>
      </c>
      <c r="BT54" s="2">
        <v>0.71806625113739775</v>
      </c>
      <c r="BU54" s="2">
        <v>0.72400250221043327</v>
      </c>
      <c r="BV54" s="2">
        <v>0.72283111514052578</v>
      </c>
      <c r="BW54" s="2">
        <v>0.72054519056261346</v>
      </c>
      <c r="BX54" s="2">
        <v>0.72420405333333338</v>
      </c>
      <c r="BY54" s="2">
        <v>0.72312053982300895</v>
      </c>
      <c r="BZ54" s="2">
        <v>0.69045232142857149</v>
      </c>
      <c r="CA54" s="2">
        <v>0.70439704347826082</v>
      </c>
      <c r="CB54" s="2">
        <v>0.70145694174757278</v>
      </c>
      <c r="CC54" s="2">
        <v>0.70381903225806453</v>
      </c>
      <c r="CD54" s="2">
        <v>0.70122058823529421</v>
      </c>
      <c r="CE54" s="2">
        <v>0.70604076530612248</v>
      </c>
      <c r="CF54" s="2">
        <v>0.70643403587443954</v>
      </c>
      <c r="CG54" s="2">
        <v>0.7026334080717489</v>
      </c>
      <c r="CH54" s="2">
        <v>0.70103184834123222</v>
      </c>
      <c r="CI54" s="2">
        <v>0.7076380821917807</v>
      </c>
      <c r="CJ54" s="2">
        <v>0.70456196428571427</v>
      </c>
      <c r="CK54" s="2">
        <v>0.70397734597156392</v>
      </c>
      <c r="CL54" s="2">
        <v>0.70792083720930221</v>
      </c>
      <c r="CM54" s="2">
        <v>0.70593982456140358</v>
      </c>
      <c r="CN54" s="2">
        <v>0.70344549999999995</v>
      </c>
      <c r="CO54" s="2">
        <v>0.70404864485981322</v>
      </c>
    </row>
    <row r="55" spans="2:93" x14ac:dyDescent="0.2">
      <c r="B55" s="3" t="s">
        <v>52</v>
      </c>
      <c r="C55" s="2">
        <v>0.69432151515151519</v>
      </c>
      <c r="D55" s="2">
        <v>0.69358088235294102</v>
      </c>
      <c r="E55" s="2">
        <v>0.69748515151515156</v>
      </c>
      <c r="F55" s="2">
        <v>0.69623171428571429</v>
      </c>
      <c r="G55" s="2">
        <v>0.69354764705882366</v>
      </c>
      <c r="H55" s="2">
        <v>0.69617312499999995</v>
      </c>
      <c r="I55" s="2">
        <v>0.69533451612903241</v>
      </c>
      <c r="J55" s="2">
        <v>0.69678379310344829</v>
      </c>
      <c r="K55" s="2">
        <v>0.69700121212121202</v>
      </c>
      <c r="L55" s="2">
        <v>0.69435593750000002</v>
      </c>
      <c r="M55" s="2">
        <v>0.69584548387096778</v>
      </c>
      <c r="N55" s="2">
        <v>0.69650333333333336</v>
      </c>
      <c r="O55" s="2">
        <v>0.70908851851851862</v>
      </c>
      <c r="P55" s="2">
        <v>0.73089636363636357</v>
      </c>
      <c r="Q55" s="2">
        <v>0.69615972222222244</v>
      </c>
      <c r="R55" s="2">
        <v>0.69921108108108121</v>
      </c>
      <c r="S55" s="2">
        <v>0.70250027027027029</v>
      </c>
      <c r="T55" s="2">
        <v>0.69536410256410264</v>
      </c>
      <c r="U55" s="2">
        <v>0.70280052631578938</v>
      </c>
      <c r="V55" s="2">
        <v>0.70176055555555561</v>
      </c>
      <c r="W55" s="2">
        <v>0.70076793103448265</v>
      </c>
      <c r="X55" s="2">
        <v>0.68718178947368413</v>
      </c>
      <c r="Y55" s="2">
        <v>0.68616010101010105</v>
      </c>
      <c r="Z55" s="2">
        <v>0.70202165354330703</v>
      </c>
      <c r="AA55" s="2">
        <v>0.70177226086956523</v>
      </c>
      <c r="AB55" s="2">
        <v>0.69739411214953284</v>
      </c>
      <c r="AC55" s="2">
        <v>0.70673464000000008</v>
      </c>
      <c r="AD55" s="2">
        <v>0.68938158653846149</v>
      </c>
      <c r="AE55" s="2">
        <v>0.68581375</v>
      </c>
      <c r="AF55" s="2">
        <v>0.68496977272727289</v>
      </c>
      <c r="AG55" s="2">
        <v>0.69198868421052628</v>
      </c>
      <c r="AH55" s="2">
        <v>0.70328466666666667</v>
      </c>
      <c r="AI55" s="2">
        <v>0.72884571428571432</v>
      </c>
      <c r="AJ55" s="2">
        <v>0.78697666666666677</v>
      </c>
      <c r="AK55" s="2">
        <v>0.73171058823529411</v>
      </c>
      <c r="AL55" s="2">
        <v>0.78147712484237075</v>
      </c>
      <c r="AM55" s="2">
        <v>0.78193985915492958</v>
      </c>
      <c r="AN55" s="2">
        <v>0.7836617964071857</v>
      </c>
      <c r="AO55" s="2">
        <v>0.78031161691542283</v>
      </c>
      <c r="AP55" s="2">
        <v>0.77885175856929945</v>
      </c>
      <c r="AQ55" s="2">
        <v>0.90730738895558216</v>
      </c>
      <c r="AR55" s="2">
        <v>0.90989563823351494</v>
      </c>
      <c r="AS55" s="2">
        <v>0.90544002416918445</v>
      </c>
      <c r="AT55" s="2">
        <v>0.94874436569386544</v>
      </c>
      <c r="AU55" s="2">
        <v>0.94497829268292677</v>
      </c>
      <c r="AV55" s="2">
        <v>0.94873384752829071</v>
      </c>
      <c r="AW55" s="2">
        <v>0.88373870705808855</v>
      </c>
      <c r="AX55" s="2">
        <v>0.94352603342618391</v>
      </c>
      <c r="AY55" s="2">
        <v>0.94146141928494043</v>
      </c>
      <c r="AZ55" s="2">
        <v>0.9840215662078784</v>
      </c>
      <c r="BA55" s="2">
        <v>0.98253385269121829</v>
      </c>
      <c r="BB55" s="2">
        <v>0.9747158158792012</v>
      </c>
      <c r="BC55" s="2">
        <v>1</v>
      </c>
      <c r="BD55" s="2">
        <v>0.98101710213776727</v>
      </c>
      <c r="BE55" s="2">
        <v>0.98395648727984353</v>
      </c>
      <c r="BF55" s="2">
        <v>0.98559948665297736</v>
      </c>
      <c r="BG55" s="2">
        <v>0.70301000000000002</v>
      </c>
      <c r="BH55" s="2">
        <v>0.69362424242424237</v>
      </c>
      <c r="BI55" s="2">
        <v>0.70731952380952379</v>
      </c>
      <c r="BJ55" s="2">
        <v>0.70931721682847904</v>
      </c>
      <c r="BK55" s="2">
        <v>0.70449827102803741</v>
      </c>
      <c r="BL55" s="2">
        <v>0.69733378378378397</v>
      </c>
      <c r="BM55" s="2">
        <v>0.71767026532479417</v>
      </c>
      <c r="BN55" s="2">
        <v>0.7133530720145852</v>
      </c>
      <c r="BO55" s="2">
        <v>0.71808165923282785</v>
      </c>
      <c r="BP55" s="2">
        <v>0.7146046866485013</v>
      </c>
      <c r="BQ55" s="2">
        <v>0.71414735105407867</v>
      </c>
      <c r="BR55" s="2">
        <v>0.72035836267605646</v>
      </c>
      <c r="BS55" s="2">
        <v>0.71534575046904325</v>
      </c>
      <c r="BT55" s="2">
        <v>0.71471173041894343</v>
      </c>
      <c r="BU55" s="2">
        <v>0.7212074758135445</v>
      </c>
      <c r="BV55" s="2">
        <v>0.71923955145118723</v>
      </c>
      <c r="BW55" s="2">
        <v>0.71601235294117649</v>
      </c>
      <c r="BX55" s="2">
        <v>0.71588386219401634</v>
      </c>
      <c r="BY55" s="2">
        <v>0.71914274734982331</v>
      </c>
      <c r="BZ55" s="2">
        <v>0.68399870748299307</v>
      </c>
      <c r="CA55" s="2">
        <v>0.70418313559322032</v>
      </c>
      <c r="CB55" s="2">
        <v>0.6992970776255707</v>
      </c>
      <c r="CC55" s="2">
        <v>0.70167911894273116</v>
      </c>
      <c r="CD55" s="2">
        <v>0.69568931818181823</v>
      </c>
      <c r="CE55" s="2">
        <v>0.69789945544554455</v>
      </c>
      <c r="CF55" s="2">
        <v>0.70349588744588742</v>
      </c>
      <c r="CG55" s="2">
        <v>0.69845387665198244</v>
      </c>
      <c r="CH55" s="2">
        <v>0.69990706976744199</v>
      </c>
      <c r="CI55" s="2">
        <v>0.69534941176470599</v>
      </c>
      <c r="CJ55" s="2">
        <v>0.69801209523809538</v>
      </c>
      <c r="CK55" s="2">
        <v>0.69710525581395344</v>
      </c>
      <c r="CL55" s="2">
        <v>0.70176671171171168</v>
      </c>
      <c r="CM55" s="2">
        <v>0.69961257918552022</v>
      </c>
      <c r="CN55" s="2">
        <v>0.69967683962264149</v>
      </c>
      <c r="CO55" s="2">
        <v>0.69890217171717173</v>
      </c>
    </row>
    <row r="56" spans="2:93" x14ac:dyDescent="0.2">
      <c r="B56" s="3" t="s">
        <v>53</v>
      </c>
      <c r="C56" s="2">
        <v>0.70560914285714293</v>
      </c>
      <c r="D56" s="2">
        <v>0.70593457142857152</v>
      </c>
      <c r="E56" s="2">
        <v>0.70772837837837843</v>
      </c>
      <c r="F56" s="2">
        <v>0.70565315789473693</v>
      </c>
      <c r="G56" s="2">
        <v>0.70565657142857152</v>
      </c>
      <c r="H56" s="2">
        <v>0.70575194444444433</v>
      </c>
      <c r="I56" s="2">
        <v>0.70819333333333323</v>
      </c>
      <c r="J56" s="2">
        <v>0.71292272727272732</v>
      </c>
      <c r="K56" s="2">
        <v>0.7064142105263157</v>
      </c>
      <c r="L56" s="2">
        <v>0.70771676470588218</v>
      </c>
      <c r="M56" s="2">
        <v>0.70794294117647061</v>
      </c>
      <c r="N56" s="2">
        <v>0.70601142857142851</v>
      </c>
      <c r="O56" s="2">
        <v>0.72381296296296282</v>
      </c>
      <c r="P56" s="2">
        <v>0.7124306250000001</v>
      </c>
      <c r="Q56" s="2">
        <v>0.71990851851851856</v>
      </c>
      <c r="R56" s="2">
        <v>0.7214512121212121</v>
      </c>
      <c r="S56" s="2">
        <v>0.70478384615384615</v>
      </c>
      <c r="T56" s="2">
        <v>0.71349270270270282</v>
      </c>
      <c r="U56" s="2">
        <v>0.70727666666666666</v>
      </c>
      <c r="V56" s="2">
        <v>0.7115792307692308</v>
      </c>
      <c r="W56" s="2">
        <v>0.71016343750000011</v>
      </c>
      <c r="X56" s="2">
        <v>0.68948812500000023</v>
      </c>
      <c r="Y56" s="2">
        <v>0.68806</v>
      </c>
      <c r="Z56" s="2">
        <v>0.69597293577981645</v>
      </c>
      <c r="AA56" s="2">
        <v>0.69518567307692314</v>
      </c>
      <c r="AB56" s="2">
        <v>0.68642113402061855</v>
      </c>
      <c r="AC56" s="2">
        <v>0.70190450819672123</v>
      </c>
      <c r="AD56" s="2">
        <v>0.68810578703703695</v>
      </c>
      <c r="AE56" s="2">
        <v>0.69495826923076931</v>
      </c>
      <c r="AF56" s="2">
        <v>0.69214555555555568</v>
      </c>
      <c r="AG56" s="2">
        <v>0.69647524999999999</v>
      </c>
      <c r="AH56" s="2">
        <v>0.69205882352941173</v>
      </c>
      <c r="AI56" s="2">
        <v>0.72947047619047622</v>
      </c>
      <c r="AJ56" s="2">
        <v>0.73114999999999997</v>
      </c>
      <c r="AK56" s="2">
        <v>0.74273913043478257</v>
      </c>
      <c r="AL56" s="2">
        <v>0.78672497189256718</v>
      </c>
      <c r="AM56" s="2">
        <v>0.78390515531660698</v>
      </c>
      <c r="AN56" s="2">
        <v>0.7842817303102626</v>
      </c>
      <c r="AO56" s="2">
        <v>0.78130959509202458</v>
      </c>
      <c r="AP56" s="2">
        <v>0.78673736209335221</v>
      </c>
      <c r="AQ56" s="2">
        <v>0.90762212158054711</v>
      </c>
      <c r="AR56" s="2">
        <v>0.90992746186699192</v>
      </c>
      <c r="AS56" s="2">
        <v>0.90457401978973406</v>
      </c>
      <c r="AT56" s="2">
        <v>0.95326508187134507</v>
      </c>
      <c r="AU56" s="2">
        <v>0.94552431198102016</v>
      </c>
      <c r="AV56" s="2">
        <v>0.95325641520467841</v>
      </c>
      <c r="AW56" s="2">
        <v>0.8840988190954775</v>
      </c>
      <c r="AX56" s="2">
        <v>0.94188701764371086</v>
      </c>
      <c r="AY56" s="2">
        <v>0.94025971535982822</v>
      </c>
      <c r="AZ56" s="2">
        <v>0.98223010171058711</v>
      </c>
      <c r="BA56" s="2">
        <v>0.98753568325791863</v>
      </c>
      <c r="BB56" s="2">
        <v>0.97239562047320138</v>
      </c>
      <c r="BC56" s="2">
        <v>0.98152072580645167</v>
      </c>
      <c r="BD56" s="2">
        <v>1</v>
      </c>
      <c r="BE56" s="2">
        <v>0.99329051494252885</v>
      </c>
      <c r="BF56" s="2">
        <v>0.99295741950985106</v>
      </c>
      <c r="BG56" s="2">
        <v>0.70390214285714281</v>
      </c>
      <c r="BH56" s="2">
        <v>0.69170186046511628</v>
      </c>
      <c r="BI56" s="2">
        <v>0.74452523809523807</v>
      </c>
      <c r="BJ56" s="2">
        <v>0.70887357594936706</v>
      </c>
      <c r="BK56" s="2">
        <v>0.70496456521739137</v>
      </c>
      <c r="BL56" s="2">
        <v>0.70275851758793961</v>
      </c>
      <c r="BM56" s="2">
        <v>0.71862999107142866</v>
      </c>
      <c r="BN56" s="2">
        <v>0.71502039252336447</v>
      </c>
      <c r="BO56" s="2">
        <v>0.71786080438756872</v>
      </c>
      <c r="BP56" s="2">
        <v>0.71507221110100072</v>
      </c>
      <c r="BQ56" s="2">
        <v>0.71486011009174322</v>
      </c>
      <c r="BR56" s="2">
        <v>0.71850398014440442</v>
      </c>
      <c r="BS56" s="2">
        <v>0.71626726503759397</v>
      </c>
      <c r="BT56" s="2">
        <v>0.71650712065813527</v>
      </c>
      <c r="BU56" s="2">
        <v>0.7189913580246915</v>
      </c>
      <c r="BV56" s="2">
        <v>0.71764728752260409</v>
      </c>
      <c r="BW56" s="2">
        <v>0.71725534754402231</v>
      </c>
      <c r="BX56" s="2">
        <v>0.71753075317604353</v>
      </c>
      <c r="BY56" s="2">
        <v>0.7184130026809652</v>
      </c>
      <c r="BZ56" s="2">
        <v>0.68629778443113765</v>
      </c>
      <c r="CA56" s="2">
        <v>0.70617222707423577</v>
      </c>
      <c r="CB56" s="2">
        <v>0.69962013574660642</v>
      </c>
      <c r="CC56" s="2">
        <v>0.70366556962025317</v>
      </c>
      <c r="CD56" s="2">
        <v>0.69628080851063834</v>
      </c>
      <c r="CE56" s="2">
        <v>0.70298134615384611</v>
      </c>
      <c r="CF56" s="2">
        <v>0.70142772151898725</v>
      </c>
      <c r="CG56" s="2">
        <v>0.70337358078602619</v>
      </c>
      <c r="CH56" s="2">
        <v>0.70250727678571423</v>
      </c>
      <c r="CI56" s="2">
        <v>0.70237899521531111</v>
      </c>
      <c r="CJ56" s="2">
        <v>0.70131906666666666</v>
      </c>
      <c r="CK56" s="2">
        <v>0.69915212669683258</v>
      </c>
      <c r="CL56" s="2">
        <v>0.70297995515695078</v>
      </c>
      <c r="CM56" s="2">
        <v>0.70262013215859032</v>
      </c>
      <c r="CN56" s="2">
        <v>0.7037850840336134</v>
      </c>
      <c r="CO56" s="2">
        <v>0.70183018957345977</v>
      </c>
    </row>
    <row r="57" spans="2:93" x14ac:dyDescent="0.2">
      <c r="B57" s="3" t="s">
        <v>54</v>
      </c>
      <c r="C57" s="2">
        <v>0.67975758620689652</v>
      </c>
      <c r="D57" s="2">
        <v>0.67961071428571429</v>
      </c>
      <c r="E57" s="2">
        <v>0.67715269230769226</v>
      </c>
      <c r="F57" s="2">
        <v>0.67956392857142844</v>
      </c>
      <c r="G57" s="2">
        <v>0.67978999999999989</v>
      </c>
      <c r="H57" s="2">
        <v>0.67926769230769224</v>
      </c>
      <c r="I57" s="2">
        <v>0.68196074074074076</v>
      </c>
      <c r="J57" s="2">
        <v>0.68497814814814817</v>
      </c>
      <c r="K57" s="2">
        <v>0.67597483870967734</v>
      </c>
      <c r="L57" s="2">
        <v>0.67656714285714292</v>
      </c>
      <c r="M57" s="2">
        <v>0.67754607142857137</v>
      </c>
      <c r="N57" s="2">
        <v>0.67858038461538461</v>
      </c>
      <c r="O57" s="2">
        <v>0.68211391304347813</v>
      </c>
      <c r="P57" s="2">
        <v>0.68399999999999994</v>
      </c>
      <c r="Q57" s="2">
        <v>0.68287960000000003</v>
      </c>
      <c r="R57" s="2">
        <v>0.68475612903225813</v>
      </c>
      <c r="S57" s="2">
        <v>0.68350875</v>
      </c>
      <c r="T57" s="2">
        <v>0.67886171428571429</v>
      </c>
      <c r="U57" s="2">
        <v>0.68473833333333323</v>
      </c>
      <c r="V57" s="2">
        <v>0.6889544827586207</v>
      </c>
      <c r="W57" s="2">
        <v>0.68013423076923096</v>
      </c>
      <c r="X57" s="2">
        <v>0.68147468354430385</v>
      </c>
      <c r="Y57" s="2">
        <v>0.67845957264957268</v>
      </c>
      <c r="Z57" s="2">
        <v>0.69950854545454533</v>
      </c>
      <c r="AA57" s="2">
        <v>0.69233633928571436</v>
      </c>
      <c r="AB57" s="2">
        <v>0.68657411214953268</v>
      </c>
      <c r="AC57" s="2">
        <v>0.69862042372881361</v>
      </c>
      <c r="AD57" s="2">
        <v>0.68740906542056079</v>
      </c>
      <c r="AE57" s="2">
        <v>0.70483418181818192</v>
      </c>
      <c r="AF57" s="2">
        <v>0.68178649999999996</v>
      </c>
      <c r="AG57" s="2">
        <v>0.68207746478873277</v>
      </c>
      <c r="AH57" s="2">
        <v>0.69152785714285714</v>
      </c>
      <c r="AI57" s="2">
        <v>0.69125999999999987</v>
      </c>
      <c r="AJ57" s="2">
        <v>0.70016250000000002</v>
      </c>
      <c r="AK57" s="2">
        <v>0.7006484615384615</v>
      </c>
      <c r="AL57" s="2">
        <v>0.78093093830334204</v>
      </c>
      <c r="AM57" s="2">
        <v>0.78267490657022309</v>
      </c>
      <c r="AN57" s="2">
        <v>0.78179748780487801</v>
      </c>
      <c r="AO57" s="2">
        <v>0.77976612106238419</v>
      </c>
      <c r="AP57" s="2">
        <v>0.78002028824833702</v>
      </c>
      <c r="AQ57" s="2">
        <v>0.91217690462258649</v>
      </c>
      <c r="AR57" s="2">
        <v>0.91299191228070153</v>
      </c>
      <c r="AS57" s="2">
        <v>0.90806841620626155</v>
      </c>
      <c r="AT57" s="2">
        <v>0.95062508534432011</v>
      </c>
      <c r="AU57" s="2">
        <v>0.94389632768361587</v>
      </c>
      <c r="AV57" s="2">
        <v>0.95062236609770456</v>
      </c>
      <c r="AW57" s="2">
        <v>0.88208546992481218</v>
      </c>
      <c r="AX57" s="2">
        <v>0.94097158873239439</v>
      </c>
      <c r="AY57" s="2">
        <v>0.93854491313789357</v>
      </c>
      <c r="AZ57" s="2">
        <v>0.98326022115384604</v>
      </c>
      <c r="BA57" s="2">
        <v>0.98742662780269042</v>
      </c>
      <c r="BB57" s="2">
        <v>0.97282380718150518</v>
      </c>
      <c r="BC57" s="2">
        <v>0.98341903334944403</v>
      </c>
      <c r="BD57" s="2">
        <v>0.99261244646924829</v>
      </c>
      <c r="BE57" s="2">
        <v>1</v>
      </c>
      <c r="BF57" s="2">
        <v>0.99282639501438175</v>
      </c>
      <c r="BG57" s="2">
        <v>0.795836875</v>
      </c>
      <c r="BH57" s="2">
        <v>0.6797058974358976</v>
      </c>
      <c r="BI57" s="2">
        <v>0.71456846153846143</v>
      </c>
      <c r="BJ57" s="2">
        <v>0.69815680851063833</v>
      </c>
      <c r="BK57" s="2">
        <v>0.7070941943127963</v>
      </c>
      <c r="BL57" s="2">
        <v>0.70237054830287204</v>
      </c>
      <c r="BM57" s="2">
        <v>0.71695688509874334</v>
      </c>
      <c r="BN57" s="2">
        <v>0.71277436363636359</v>
      </c>
      <c r="BO57" s="2">
        <v>0.71572657822506869</v>
      </c>
      <c r="BP57" s="2">
        <v>0.71419907578558228</v>
      </c>
      <c r="BQ57" s="2">
        <v>0.71330311627906984</v>
      </c>
      <c r="BR57" s="2">
        <v>0.72552642919200694</v>
      </c>
      <c r="BS57" s="2">
        <v>0.72164698827772766</v>
      </c>
      <c r="BT57" s="2">
        <v>0.71867016289592756</v>
      </c>
      <c r="BU57" s="2">
        <v>0.71734105726872244</v>
      </c>
      <c r="BV57" s="2">
        <v>0.72263281415929204</v>
      </c>
      <c r="BW57" s="2">
        <v>0.72063840247131505</v>
      </c>
      <c r="BX57" s="2">
        <v>0.72073283939662813</v>
      </c>
      <c r="BY57" s="2">
        <v>0.72270849781659396</v>
      </c>
      <c r="BZ57" s="2">
        <v>0.72612404040404044</v>
      </c>
      <c r="CA57" s="2">
        <v>0.70407647321428568</v>
      </c>
      <c r="CB57" s="2">
        <v>0.70314097674418607</v>
      </c>
      <c r="CC57" s="2">
        <v>0.70270615384615387</v>
      </c>
      <c r="CD57" s="2">
        <v>0.69231288557213932</v>
      </c>
      <c r="CE57" s="2">
        <v>0.69693021978021985</v>
      </c>
      <c r="CF57" s="2">
        <v>0.69754193548387089</v>
      </c>
      <c r="CG57" s="2">
        <v>0.69673953917050702</v>
      </c>
      <c r="CH57" s="2">
        <v>0.69552599999999998</v>
      </c>
      <c r="CI57" s="2">
        <v>0.6964542328042328</v>
      </c>
      <c r="CJ57" s="2">
        <v>0.69403447236180915</v>
      </c>
      <c r="CK57" s="2">
        <v>0.69296399038461542</v>
      </c>
      <c r="CL57" s="2">
        <v>0.69842616915422884</v>
      </c>
      <c r="CM57" s="2">
        <v>0.6983404020100501</v>
      </c>
      <c r="CN57" s="2">
        <v>0.69751435000000006</v>
      </c>
      <c r="CO57" s="2">
        <v>0.69584892473118287</v>
      </c>
    </row>
    <row r="58" spans="2:93" x14ac:dyDescent="0.2">
      <c r="B58" s="3" t="s">
        <v>55</v>
      </c>
      <c r="C58" s="2">
        <v>0.68368000000000007</v>
      </c>
      <c r="D58" s="2">
        <v>0.68376285714285712</v>
      </c>
      <c r="E58" s="2">
        <v>0.68406428571428568</v>
      </c>
      <c r="F58" s="2">
        <v>0.68376285714285712</v>
      </c>
      <c r="G58" s="2">
        <v>0.68357238095238104</v>
      </c>
      <c r="H58" s="2">
        <v>0.68494749999999993</v>
      </c>
      <c r="I58" s="2">
        <v>0.68518999999999997</v>
      </c>
      <c r="J58" s="2">
        <v>0.68328095238095243</v>
      </c>
      <c r="K58" s="2">
        <v>0.68183136363636365</v>
      </c>
      <c r="L58" s="2">
        <v>0.68183136363636365</v>
      </c>
      <c r="M58" s="2">
        <v>0.68344761904761897</v>
      </c>
      <c r="N58" s="2">
        <v>0.68413380952380953</v>
      </c>
      <c r="O58" s="2">
        <v>0.69006789473684205</v>
      </c>
      <c r="P58" s="2">
        <v>0.69317263157894726</v>
      </c>
      <c r="Q58" s="2">
        <v>0.68210448275862068</v>
      </c>
      <c r="R58" s="2">
        <v>0.683679642857143</v>
      </c>
      <c r="S58" s="2">
        <v>0.68587724137931039</v>
      </c>
      <c r="T58" s="2">
        <v>0.68144472222222219</v>
      </c>
      <c r="U58" s="2">
        <v>0.68395722222222222</v>
      </c>
      <c r="V58" s="2">
        <v>0.68540382352941176</v>
      </c>
      <c r="W58" s="2">
        <v>0.68756608695652188</v>
      </c>
      <c r="X58" s="2">
        <v>0.68270081395348836</v>
      </c>
      <c r="Y58" s="2">
        <v>0.68469274509803912</v>
      </c>
      <c r="Z58" s="2">
        <v>0.70518819047619052</v>
      </c>
      <c r="AA58" s="2">
        <v>0.69172277227722778</v>
      </c>
      <c r="AB58" s="2">
        <v>0.68941435643564364</v>
      </c>
      <c r="AC58" s="2">
        <v>0.69822057692307693</v>
      </c>
      <c r="AD58" s="2">
        <v>0.68741152173913056</v>
      </c>
      <c r="AE58" s="2">
        <v>0.68542023809523811</v>
      </c>
      <c r="AF58" s="2">
        <v>0.67836875000000008</v>
      </c>
      <c r="AG58" s="2">
        <v>0.68695191176470594</v>
      </c>
      <c r="AH58" s="2">
        <v>0.70215200000000011</v>
      </c>
      <c r="AI58" s="2">
        <v>0.7303427272727272</v>
      </c>
      <c r="AJ58" s="2">
        <v>0.73831999999999998</v>
      </c>
      <c r="AK58" s="2">
        <v>0.73172749999999998</v>
      </c>
      <c r="AL58" s="2">
        <v>0.78407323116219674</v>
      </c>
      <c r="AM58" s="2">
        <v>0.78389978507462688</v>
      </c>
      <c r="AN58" s="2">
        <v>0.78130255506607926</v>
      </c>
      <c r="AO58" s="2">
        <v>0.78245564228641684</v>
      </c>
      <c r="AP58" s="2">
        <v>0.78257316816816813</v>
      </c>
      <c r="AQ58" s="2">
        <v>0.91115425925925919</v>
      </c>
      <c r="AR58" s="2">
        <v>0.90893418646080781</v>
      </c>
      <c r="AS58" s="2">
        <v>0.90673345454545462</v>
      </c>
      <c r="AT58" s="2">
        <v>0.95217741545893719</v>
      </c>
      <c r="AU58" s="2">
        <v>0.94656039024390259</v>
      </c>
      <c r="AV58" s="2">
        <v>0.95214577039274928</v>
      </c>
      <c r="AW58" s="2">
        <v>0.88329441741357229</v>
      </c>
      <c r="AX58" s="2">
        <v>0.94314219679633871</v>
      </c>
      <c r="AY58" s="2">
        <v>0.9388471913746631</v>
      </c>
      <c r="AZ58" s="2">
        <v>0.98357383528265097</v>
      </c>
      <c r="BA58" s="2">
        <v>0.98359246880570417</v>
      </c>
      <c r="BB58" s="2">
        <v>0.97441959879638906</v>
      </c>
      <c r="BC58" s="2">
        <v>0.98516314723320164</v>
      </c>
      <c r="BD58" s="2">
        <v>0.99362677926885712</v>
      </c>
      <c r="BE58" s="2">
        <v>0.99352652974504252</v>
      </c>
      <c r="BF58" s="2">
        <v>1</v>
      </c>
      <c r="BG58" s="2">
        <v>0.70045749999999996</v>
      </c>
      <c r="BH58" s="2">
        <v>0.68122303030303022</v>
      </c>
      <c r="BI58" s="2">
        <v>0.71186928571428587</v>
      </c>
      <c r="BJ58" s="2">
        <v>0.70674120996441281</v>
      </c>
      <c r="BK58" s="2">
        <v>0.70719368794326232</v>
      </c>
      <c r="BL58" s="2">
        <v>0.7052297282608696</v>
      </c>
      <c r="BM58" s="2">
        <v>0.71841807868252505</v>
      </c>
      <c r="BN58" s="2">
        <v>0.71378337121212132</v>
      </c>
      <c r="BO58" s="2">
        <v>0.71694451914098978</v>
      </c>
      <c r="BP58" s="2">
        <v>0.71479755429650627</v>
      </c>
      <c r="BQ58" s="2">
        <v>0.71479706717123948</v>
      </c>
      <c r="BR58" s="2">
        <v>0.71738260750228722</v>
      </c>
      <c r="BS58" s="2">
        <v>0.71683172769953052</v>
      </c>
      <c r="BT58" s="2">
        <v>0.71604959203036056</v>
      </c>
      <c r="BU58" s="2">
        <v>0.71906531564501364</v>
      </c>
      <c r="BV58" s="2">
        <v>0.71758375232774674</v>
      </c>
      <c r="BW58" s="2">
        <v>0.71727177942539388</v>
      </c>
      <c r="BX58" s="2">
        <v>0.71716790111940298</v>
      </c>
      <c r="BY58" s="2">
        <v>0.71830398336414047</v>
      </c>
      <c r="BZ58" s="2">
        <v>0.67837562043795618</v>
      </c>
      <c r="CA58" s="2">
        <v>0.70217700892857138</v>
      </c>
      <c r="CB58" s="2">
        <v>0.70316727722772276</v>
      </c>
      <c r="CC58" s="2">
        <v>0.70264531250000006</v>
      </c>
      <c r="CD58" s="2">
        <v>0.69330764150943391</v>
      </c>
      <c r="CE58" s="2">
        <v>0.69885888268156426</v>
      </c>
      <c r="CF58" s="2">
        <v>0.69864894736842109</v>
      </c>
      <c r="CG58" s="2">
        <v>0.70927062780269057</v>
      </c>
      <c r="CH58" s="2">
        <v>0.69936331707317079</v>
      </c>
      <c r="CI58" s="2">
        <v>0.69881081218274121</v>
      </c>
      <c r="CJ58" s="2">
        <v>0.70089693023255817</v>
      </c>
      <c r="CK58" s="2">
        <v>0.69661657276995315</v>
      </c>
      <c r="CL58" s="2">
        <v>0.70069780487804878</v>
      </c>
      <c r="CM58" s="2">
        <v>0.7042191121495327</v>
      </c>
      <c r="CN58" s="2">
        <v>0.70513397196261685</v>
      </c>
      <c r="CO58" s="2">
        <v>0.69643962365591394</v>
      </c>
    </row>
    <row r="59" spans="2:93" x14ac:dyDescent="0.2">
      <c r="B59" s="3" t="s">
        <v>56</v>
      </c>
      <c r="C59" s="2">
        <v>0.7152244292237443</v>
      </c>
      <c r="D59" s="2">
        <v>0.71677495535714275</v>
      </c>
      <c r="E59" s="2">
        <v>0.71290262672811067</v>
      </c>
      <c r="F59" s="2">
        <v>0.71677883928571429</v>
      </c>
      <c r="G59" s="2">
        <v>0.71652825892857142</v>
      </c>
      <c r="H59" s="2">
        <v>0.70967105990783408</v>
      </c>
      <c r="I59" s="2">
        <v>0.72080484018264845</v>
      </c>
      <c r="J59" s="2">
        <v>0.71084066350710895</v>
      </c>
      <c r="K59" s="2">
        <v>0.71896977973568266</v>
      </c>
      <c r="L59" s="2">
        <v>0.71908540178571434</v>
      </c>
      <c r="M59" s="2">
        <v>0.71406106976744199</v>
      </c>
      <c r="N59" s="2">
        <v>0.71293221698113218</v>
      </c>
      <c r="O59" s="2">
        <v>0.71045542600896883</v>
      </c>
      <c r="P59" s="2">
        <v>0.70437208530805695</v>
      </c>
      <c r="Q59" s="2">
        <v>0.71357615384615369</v>
      </c>
      <c r="R59" s="2">
        <v>0.71285316455696202</v>
      </c>
      <c r="S59" s="2">
        <v>0.72058345132743373</v>
      </c>
      <c r="T59" s="2">
        <v>0.709510046728972</v>
      </c>
      <c r="U59" s="2">
        <v>0.71619510638297867</v>
      </c>
      <c r="V59" s="2">
        <v>0.70911205607476635</v>
      </c>
      <c r="W59" s="2">
        <v>0.71146112149532714</v>
      </c>
      <c r="X59" s="2">
        <v>0.70216189655172434</v>
      </c>
      <c r="Y59" s="2">
        <v>0.70599513227513233</v>
      </c>
      <c r="Z59" s="2">
        <v>0.68935058823529416</v>
      </c>
      <c r="AA59" s="2">
        <v>0.70785725490196072</v>
      </c>
      <c r="AB59" s="2">
        <v>0.68540804123711341</v>
      </c>
      <c r="AC59" s="2">
        <v>0.70181318181818186</v>
      </c>
      <c r="AD59" s="2">
        <v>0.69631770000000004</v>
      </c>
      <c r="AE59" s="2">
        <v>0.75178058823529414</v>
      </c>
      <c r="AF59" s="2">
        <v>0.74405277777777767</v>
      </c>
      <c r="AG59" s="2">
        <v>0.7041857055214723</v>
      </c>
      <c r="AH59" s="2">
        <v>0.70448148837209301</v>
      </c>
      <c r="AI59" s="2">
        <v>0.70118850828729284</v>
      </c>
      <c r="AJ59" s="2">
        <v>0.69500027777777784</v>
      </c>
      <c r="AK59" s="2">
        <v>0.70247769230769219</v>
      </c>
      <c r="AL59" s="2">
        <v>0.68229480769230777</v>
      </c>
      <c r="AM59" s="2">
        <v>0.69330129032258059</v>
      </c>
      <c r="AN59" s="2">
        <v>0.66603999999999997</v>
      </c>
      <c r="AO59" s="2">
        <v>0.69725137931034498</v>
      </c>
      <c r="AP59" s="2">
        <v>0.70740749999999997</v>
      </c>
      <c r="AQ59" s="2">
        <v>0.7120414285714286</v>
      </c>
      <c r="AR59" s="2">
        <v>0.78852800000000023</v>
      </c>
      <c r="AS59" s="2">
        <v>0.73869054054054062</v>
      </c>
      <c r="AT59" s="2">
        <v>0.71277744680851074</v>
      </c>
      <c r="AU59" s="2">
        <v>0.69713999999999987</v>
      </c>
      <c r="AV59" s="2">
        <v>0.71301127659574459</v>
      </c>
      <c r="AW59" s="2">
        <v>0.69627435897435908</v>
      </c>
      <c r="AX59" s="2">
        <v>0.66040476190476183</v>
      </c>
      <c r="AY59" s="2">
        <v>0.71191166666666672</v>
      </c>
      <c r="AZ59" s="2">
        <v>0.69389714285714288</v>
      </c>
      <c r="BA59" s="2">
        <v>0.7851611111111112</v>
      </c>
      <c r="BB59" s="2">
        <v>0.7046854545454545</v>
      </c>
      <c r="BC59" s="2">
        <v>0.70874384615384611</v>
      </c>
      <c r="BD59" s="2">
        <v>0.68681585365853648</v>
      </c>
      <c r="BE59" s="2">
        <v>0.78793452830188671</v>
      </c>
      <c r="BF59" s="2">
        <v>0.67489520000000014</v>
      </c>
      <c r="BG59" s="2">
        <v>1</v>
      </c>
      <c r="BH59" s="2">
        <v>0.71964266749379646</v>
      </c>
      <c r="BI59" s="2">
        <v>0.70261486111111093</v>
      </c>
      <c r="BJ59" s="2">
        <v>0.69483687499999991</v>
      </c>
      <c r="BK59" s="2">
        <v>0.67507098039215696</v>
      </c>
      <c r="BL59" s="2">
        <v>0.69369777777777775</v>
      </c>
      <c r="BM59" s="2">
        <v>0.70105341463414639</v>
      </c>
      <c r="BN59" s="2">
        <v>0.70044250000000008</v>
      </c>
      <c r="BO59" s="2">
        <v>0.70442944444444433</v>
      </c>
      <c r="BP59" s="2">
        <v>0.71065948717948713</v>
      </c>
      <c r="BQ59" s="2">
        <v>0.71238684210526315</v>
      </c>
      <c r="BR59" s="2">
        <v>0.77072967741935483</v>
      </c>
      <c r="BS59" s="2">
        <v>0.76618438596491223</v>
      </c>
      <c r="BT59" s="2">
        <v>0.73554659574468095</v>
      </c>
      <c r="BU59" s="2">
        <v>0.69879836734693879</v>
      </c>
      <c r="BV59" s="2">
        <v>0.76579624999999996</v>
      </c>
      <c r="BW59" s="2">
        <v>0.76939630769230771</v>
      </c>
      <c r="BX59" s="2">
        <v>0.79143849056603788</v>
      </c>
      <c r="BY59" s="2">
        <v>0.7840333898305083</v>
      </c>
      <c r="BZ59" s="2">
        <v>0.7506070930232559</v>
      </c>
      <c r="CA59" s="2">
        <v>0.72340147058823523</v>
      </c>
      <c r="CB59" s="2">
        <v>0.70011299999999987</v>
      </c>
      <c r="CC59" s="2">
        <v>0.71952060606060597</v>
      </c>
      <c r="CD59" s="2">
        <v>0.71152277777777784</v>
      </c>
      <c r="CE59" s="2">
        <v>0.71493027777777773</v>
      </c>
      <c r="CF59" s="2">
        <v>0.72043774193548404</v>
      </c>
      <c r="CG59" s="2">
        <v>0.71438529411764706</v>
      </c>
      <c r="CH59" s="2">
        <v>0.71674363636363647</v>
      </c>
      <c r="CI59" s="2">
        <v>0.7245663333333332</v>
      </c>
      <c r="CJ59" s="2">
        <v>0.71572314285714267</v>
      </c>
      <c r="CK59" s="2">
        <v>0.7200696875</v>
      </c>
      <c r="CL59" s="2">
        <v>0.71972909090909087</v>
      </c>
      <c r="CM59" s="2">
        <v>0.71481142857142854</v>
      </c>
      <c r="CN59" s="2">
        <v>0.70975820512820487</v>
      </c>
      <c r="CO59" s="2">
        <v>0.71514200000000006</v>
      </c>
    </row>
    <row r="60" spans="2:93" x14ac:dyDescent="0.2">
      <c r="B60" s="3" t="s">
        <v>57</v>
      </c>
      <c r="C60" s="2">
        <v>0.69561766917293244</v>
      </c>
      <c r="D60" s="2">
        <v>0.69721355555555553</v>
      </c>
      <c r="E60" s="2">
        <v>0.69826763358778632</v>
      </c>
      <c r="F60" s="2">
        <v>0.69722822222222203</v>
      </c>
      <c r="G60" s="2">
        <v>0.69708222222222216</v>
      </c>
      <c r="H60" s="2">
        <v>0.69978488188976395</v>
      </c>
      <c r="I60" s="2">
        <v>0.69670290076335895</v>
      </c>
      <c r="J60" s="2">
        <v>0.69735090909090902</v>
      </c>
      <c r="K60" s="2">
        <v>0.69788565891472853</v>
      </c>
      <c r="L60" s="2">
        <v>0.69788565891472853</v>
      </c>
      <c r="M60" s="2">
        <v>0.69592202898550715</v>
      </c>
      <c r="N60" s="2">
        <v>0.69828213740458012</v>
      </c>
      <c r="O60" s="2">
        <v>0.69369064748201459</v>
      </c>
      <c r="P60" s="2">
        <v>0.69734392592592598</v>
      </c>
      <c r="Q60" s="2">
        <v>0.69483492187499996</v>
      </c>
      <c r="R60" s="2">
        <v>0.69601088000000011</v>
      </c>
      <c r="S60" s="2">
        <v>0.69458500000000001</v>
      </c>
      <c r="T60" s="2">
        <v>0.69394791666666666</v>
      </c>
      <c r="U60" s="2">
        <v>0.69500942028985524</v>
      </c>
      <c r="V60" s="2">
        <v>0.69384118518518523</v>
      </c>
      <c r="W60" s="2">
        <v>0.69469885135135145</v>
      </c>
      <c r="X60" s="2">
        <v>0.69166969924812027</v>
      </c>
      <c r="Y60" s="2">
        <v>0.68865930635838146</v>
      </c>
      <c r="Z60" s="2">
        <v>0.6848857608695651</v>
      </c>
      <c r="AA60" s="2">
        <v>0.68624180000000012</v>
      </c>
      <c r="AB60" s="2">
        <v>0.67981666666666674</v>
      </c>
      <c r="AC60" s="2">
        <v>0.68665489795918377</v>
      </c>
      <c r="AD60" s="2">
        <v>0.69097107142857139</v>
      </c>
      <c r="AE60" s="2">
        <v>0.73653687499999987</v>
      </c>
      <c r="AF60" s="2">
        <v>0.76069666666666669</v>
      </c>
      <c r="AG60" s="2">
        <v>0.69307153153153156</v>
      </c>
      <c r="AH60" s="2">
        <v>0.68693586206896551</v>
      </c>
      <c r="AI60" s="2">
        <v>0.69004024691358024</v>
      </c>
      <c r="AJ60" s="2">
        <v>0.69412012345679008</v>
      </c>
      <c r="AK60" s="2">
        <v>0.69429074999999996</v>
      </c>
      <c r="AL60" s="2">
        <v>0.68311000000000022</v>
      </c>
      <c r="AM60" s="2">
        <v>0.69560829787234024</v>
      </c>
      <c r="AN60" s="2">
        <v>0.679111914893617</v>
      </c>
      <c r="AO60" s="2">
        <v>0.69216980392156868</v>
      </c>
      <c r="AP60" s="2">
        <v>0.70001380952380954</v>
      </c>
      <c r="AQ60" s="2">
        <v>0.69754954545454551</v>
      </c>
      <c r="AR60" s="2">
        <v>0.70014930232558126</v>
      </c>
      <c r="AS60" s="2">
        <v>0.71143437499999995</v>
      </c>
      <c r="AT60" s="2">
        <v>0.69985878048780492</v>
      </c>
      <c r="AU60" s="2">
        <v>0.70129000000000008</v>
      </c>
      <c r="AV60" s="2">
        <v>0.69970512195121959</v>
      </c>
      <c r="AW60" s="2">
        <v>0.70304177777777788</v>
      </c>
      <c r="AX60" s="2">
        <v>0.67530777777777784</v>
      </c>
      <c r="AY60" s="2">
        <v>0.69838934782608686</v>
      </c>
      <c r="AZ60" s="2">
        <v>0.69962972222222231</v>
      </c>
      <c r="BA60" s="2">
        <v>0.69285809523809516</v>
      </c>
      <c r="BB60" s="2">
        <v>0.70266666666666666</v>
      </c>
      <c r="BC60" s="2">
        <v>0.7027619444444444</v>
      </c>
      <c r="BD60" s="2">
        <v>0.69334999999999991</v>
      </c>
      <c r="BE60" s="2">
        <v>0.69709742857142842</v>
      </c>
      <c r="BF60" s="2">
        <v>0.66904124999999992</v>
      </c>
      <c r="BG60" s="2">
        <v>0.72053151551312655</v>
      </c>
      <c r="BH60" s="2">
        <v>1</v>
      </c>
      <c r="BI60" s="2">
        <v>0.69685105882352927</v>
      </c>
      <c r="BJ60" s="2">
        <v>0.69764777777777764</v>
      </c>
      <c r="BK60" s="2">
        <v>0.67655586956521752</v>
      </c>
      <c r="BL60" s="2">
        <v>0.6874777966101695</v>
      </c>
      <c r="BM60" s="2">
        <v>0.69500692307692324</v>
      </c>
      <c r="BN60" s="2">
        <v>0.69576399999999994</v>
      </c>
      <c r="BO60" s="2">
        <v>0.69969432432432432</v>
      </c>
      <c r="BP60" s="2">
        <v>0.69687860465116269</v>
      </c>
      <c r="BQ60" s="2">
        <v>0.69687860465116269</v>
      </c>
      <c r="BR60" s="2">
        <v>0.69393583333333331</v>
      </c>
      <c r="BS60" s="2">
        <v>0.6913923255813953</v>
      </c>
      <c r="BT60" s="2">
        <v>0.69601809523809521</v>
      </c>
      <c r="BU60" s="2">
        <v>0.69056857142857142</v>
      </c>
      <c r="BV60" s="2">
        <v>0.68117900000000009</v>
      </c>
      <c r="BW60" s="2">
        <v>0.69270878048780493</v>
      </c>
      <c r="BX60" s="2">
        <v>0.69265837209302339</v>
      </c>
      <c r="BY60" s="2">
        <v>0.6938885714285713</v>
      </c>
      <c r="BZ60" s="2">
        <v>0.69817719298245617</v>
      </c>
      <c r="CA60" s="2">
        <v>0.70401236842105264</v>
      </c>
      <c r="CB60" s="2">
        <v>0.68907414634146336</v>
      </c>
      <c r="CC60" s="2">
        <v>0.69933666666666683</v>
      </c>
      <c r="CD60" s="2">
        <v>0.70020054054054071</v>
      </c>
      <c r="CE60" s="2">
        <v>0.7023341666666667</v>
      </c>
      <c r="CF60" s="2">
        <v>0.69797900000000002</v>
      </c>
      <c r="CG60" s="2">
        <v>0.69912000000000007</v>
      </c>
      <c r="CH60" s="2">
        <v>0.70164236842105243</v>
      </c>
      <c r="CI60" s="2">
        <v>0.7039929411764706</v>
      </c>
      <c r="CJ60" s="2">
        <v>0.69739307692307695</v>
      </c>
      <c r="CK60" s="2">
        <v>0.69745459459459469</v>
      </c>
      <c r="CL60" s="2">
        <v>0.70598444444444453</v>
      </c>
      <c r="CM60" s="2">
        <v>0.69757078947368434</v>
      </c>
      <c r="CN60" s="2">
        <v>0.70127945945945958</v>
      </c>
      <c r="CO60" s="2">
        <v>0.70563696969696965</v>
      </c>
    </row>
    <row r="61" spans="2:93" x14ac:dyDescent="0.2">
      <c r="B61" s="3" t="s">
        <v>58</v>
      </c>
      <c r="C61" s="2">
        <v>0.70639065326633155</v>
      </c>
      <c r="D61" s="2">
        <v>0.70678759999999996</v>
      </c>
      <c r="E61" s="2">
        <v>0.70719738693467338</v>
      </c>
      <c r="F61" s="2">
        <v>0.70667875621890541</v>
      </c>
      <c r="G61" s="2">
        <v>0.70676748743718587</v>
      </c>
      <c r="H61" s="2">
        <v>0.70631708737864085</v>
      </c>
      <c r="I61" s="2">
        <v>0.70756572815534002</v>
      </c>
      <c r="J61" s="2">
        <v>0.70707655339805831</v>
      </c>
      <c r="K61" s="2">
        <v>0.70833600985221679</v>
      </c>
      <c r="L61" s="2">
        <v>0.70865005000000003</v>
      </c>
      <c r="M61" s="2">
        <v>0.70621938388625594</v>
      </c>
      <c r="N61" s="2">
        <v>0.70785447236180898</v>
      </c>
      <c r="O61" s="2">
        <v>0.70507920000000002</v>
      </c>
      <c r="P61" s="2">
        <v>0.71002765853658534</v>
      </c>
      <c r="Q61" s="2">
        <v>0.7042943005181348</v>
      </c>
      <c r="R61" s="2">
        <v>0.70644198979591832</v>
      </c>
      <c r="S61" s="2">
        <v>0.70615491620111726</v>
      </c>
      <c r="T61" s="2">
        <v>0.70480862857142867</v>
      </c>
      <c r="U61" s="2">
        <v>0.70479822335025388</v>
      </c>
      <c r="V61" s="2">
        <v>0.70651355000000016</v>
      </c>
      <c r="W61" s="2">
        <v>0.70730795000000002</v>
      </c>
      <c r="X61" s="2">
        <v>0.69320216981132066</v>
      </c>
      <c r="Y61" s="2">
        <v>0.69892284090909107</v>
      </c>
      <c r="Z61" s="2">
        <v>0.69780629032258079</v>
      </c>
      <c r="AA61" s="2">
        <v>0.69638087500000001</v>
      </c>
      <c r="AB61" s="2">
        <v>0.68704957746478879</v>
      </c>
      <c r="AC61" s="2">
        <v>0.69413243902439026</v>
      </c>
      <c r="AD61" s="2">
        <v>0.70793548148148144</v>
      </c>
      <c r="AE61" s="2">
        <v>0.74525466666666673</v>
      </c>
      <c r="AF61" s="2">
        <v>0.74406333333333352</v>
      </c>
      <c r="AG61" s="2">
        <v>0.70211526315789485</v>
      </c>
      <c r="AH61" s="2">
        <v>0.70752299065420565</v>
      </c>
      <c r="AI61" s="2">
        <v>0.70372706666666673</v>
      </c>
      <c r="AJ61" s="2">
        <v>0.70506753731343297</v>
      </c>
      <c r="AK61" s="2">
        <v>0.7111264705882353</v>
      </c>
      <c r="AL61" s="2">
        <v>0.68588552631578947</v>
      </c>
      <c r="AM61" s="2">
        <v>0.70515512820512827</v>
      </c>
      <c r="AN61" s="2">
        <v>0.67507272727272738</v>
      </c>
      <c r="AO61" s="2">
        <v>0.70309534883720948</v>
      </c>
      <c r="AP61" s="2">
        <v>0.72102321428571425</v>
      </c>
      <c r="AQ61" s="2">
        <v>0.72719392857142862</v>
      </c>
      <c r="AR61" s="2">
        <v>0.72803807692307698</v>
      </c>
      <c r="AS61" s="2">
        <v>0.73190479999999991</v>
      </c>
      <c r="AT61" s="2">
        <v>0.75122275862068966</v>
      </c>
      <c r="AU61" s="2">
        <v>0.73687380952380954</v>
      </c>
      <c r="AV61" s="2">
        <v>0.75118103448275875</v>
      </c>
      <c r="AW61" s="2">
        <v>0.73474571428571422</v>
      </c>
      <c r="AX61" s="2">
        <v>0.65572125000000003</v>
      </c>
      <c r="AY61" s="2">
        <v>0.73060130434782611</v>
      </c>
      <c r="AZ61" s="2">
        <v>0.73532047619047602</v>
      </c>
      <c r="BA61" s="2">
        <v>0.73982400000000015</v>
      </c>
      <c r="BB61" s="2">
        <v>0.73818952380952374</v>
      </c>
      <c r="BC61" s="2">
        <v>0.73761750000000004</v>
      </c>
      <c r="BD61" s="2">
        <v>0.72995428571428578</v>
      </c>
      <c r="BE61" s="2">
        <v>0.72870857142857148</v>
      </c>
      <c r="BF61" s="2">
        <v>0.67597846153846164</v>
      </c>
      <c r="BG61" s="2">
        <v>0.70154179856115095</v>
      </c>
      <c r="BH61" s="2">
        <v>0.70377542857142861</v>
      </c>
      <c r="BI61" s="2">
        <v>1</v>
      </c>
      <c r="BJ61" s="2">
        <v>0.69728074074074076</v>
      </c>
      <c r="BK61" s="2">
        <v>0.68821758620689655</v>
      </c>
      <c r="BL61" s="2">
        <v>0.69645932203389815</v>
      </c>
      <c r="BM61" s="2">
        <v>0.72085999999999995</v>
      </c>
      <c r="BN61" s="2">
        <v>0.72583894736842114</v>
      </c>
      <c r="BO61" s="2">
        <v>0.71699777777777784</v>
      </c>
      <c r="BP61" s="2">
        <v>0.71911555555555551</v>
      </c>
      <c r="BQ61" s="2">
        <v>0.7191914814814816</v>
      </c>
      <c r="BR61" s="2">
        <v>0.7320373684210526</v>
      </c>
      <c r="BS61" s="2">
        <v>0.72211187499999996</v>
      </c>
      <c r="BT61" s="2">
        <v>0.72751291666666662</v>
      </c>
      <c r="BU61" s="2">
        <v>0.71400640000000015</v>
      </c>
      <c r="BV61" s="2">
        <v>0.67836230769230754</v>
      </c>
      <c r="BW61" s="2">
        <v>0.73203050000000003</v>
      </c>
      <c r="BX61" s="2">
        <v>0.72680250000000002</v>
      </c>
      <c r="BY61" s="2">
        <v>0.72252320000000003</v>
      </c>
      <c r="BZ61" s="2">
        <v>0.69517796874999993</v>
      </c>
      <c r="CA61" s="2">
        <v>0.73033272727272736</v>
      </c>
      <c r="CB61" s="2">
        <v>0.71913588235294112</v>
      </c>
      <c r="CC61" s="2">
        <v>0.73125272727272728</v>
      </c>
      <c r="CD61" s="2">
        <v>0.7405235</v>
      </c>
      <c r="CE61" s="2">
        <v>0.72676000000000007</v>
      </c>
      <c r="CF61" s="2">
        <v>0.73181045454545468</v>
      </c>
      <c r="CG61" s="2">
        <v>0.72568041666666661</v>
      </c>
      <c r="CH61" s="2">
        <v>0.73704000000000014</v>
      </c>
      <c r="CI61" s="2">
        <v>0.72097200000000006</v>
      </c>
      <c r="CJ61" s="2">
        <v>0.72553217391304359</v>
      </c>
      <c r="CK61" s="2">
        <v>0.72306333333333328</v>
      </c>
      <c r="CL61" s="2">
        <v>0.73158136363636361</v>
      </c>
      <c r="CM61" s="2">
        <v>0.72238884615384602</v>
      </c>
      <c r="CN61" s="2">
        <v>0.72695624999999997</v>
      </c>
      <c r="CO61" s="2">
        <v>0.71876846153846141</v>
      </c>
    </row>
    <row r="62" spans="2:93" x14ac:dyDescent="0.2">
      <c r="B62" s="3" t="s">
        <v>59</v>
      </c>
      <c r="C62" s="2">
        <v>0.68507687499999992</v>
      </c>
      <c r="D62" s="2">
        <v>0.68664979591836739</v>
      </c>
      <c r="E62" s="2">
        <v>0.68389500000000003</v>
      </c>
      <c r="F62" s="2">
        <v>0.68676102040816334</v>
      </c>
      <c r="G62" s="2">
        <v>0.68649326530612242</v>
      </c>
      <c r="H62" s="2">
        <v>0.68593918367346951</v>
      </c>
      <c r="I62" s="2">
        <v>0.68568708333333339</v>
      </c>
      <c r="J62" s="2">
        <v>0.68480326086956522</v>
      </c>
      <c r="K62" s="2">
        <v>0.68490541666666671</v>
      </c>
      <c r="L62" s="2">
        <v>0.68490541666666671</v>
      </c>
      <c r="M62" s="2">
        <v>0.68635234042553195</v>
      </c>
      <c r="N62" s="2">
        <v>0.6845479166666667</v>
      </c>
      <c r="O62" s="2">
        <v>0.68634354166666656</v>
      </c>
      <c r="P62" s="2">
        <v>0.68414276595744683</v>
      </c>
      <c r="Q62" s="2">
        <v>0.68631235294117643</v>
      </c>
      <c r="R62" s="2">
        <v>0.68415326923076936</v>
      </c>
      <c r="S62" s="2">
        <v>0.68644037037037042</v>
      </c>
      <c r="T62" s="2">
        <v>0.68575630434782608</v>
      </c>
      <c r="U62" s="2">
        <v>0.69102714285714295</v>
      </c>
      <c r="V62" s="2">
        <v>0.6880844444444445</v>
      </c>
      <c r="W62" s="2">
        <v>0.68294196078431368</v>
      </c>
      <c r="X62" s="2">
        <v>0.68597852941176485</v>
      </c>
      <c r="Y62" s="2">
        <v>0.68055469135802471</v>
      </c>
      <c r="Z62" s="2">
        <v>0.68581666666666674</v>
      </c>
      <c r="AA62" s="2">
        <v>0.68734922077922067</v>
      </c>
      <c r="AB62" s="2">
        <v>0.67628357142857165</v>
      </c>
      <c r="AC62" s="2">
        <v>0.68536236842105258</v>
      </c>
      <c r="AD62" s="2">
        <v>0.69870373205741632</v>
      </c>
      <c r="AE62" s="2">
        <v>0.68850173913043478</v>
      </c>
      <c r="AF62" s="2">
        <v>0.69145434782608706</v>
      </c>
      <c r="AG62" s="2">
        <v>0.68038070422535202</v>
      </c>
      <c r="AH62" s="2">
        <v>0.68015235294117649</v>
      </c>
      <c r="AI62" s="2">
        <v>0.68984782608695649</v>
      </c>
      <c r="AJ62" s="2">
        <v>0.68766434782608699</v>
      </c>
      <c r="AK62" s="2">
        <v>0.67857749999999994</v>
      </c>
      <c r="AL62" s="2">
        <v>0.69096362595419858</v>
      </c>
      <c r="AM62" s="2">
        <v>0.69384368965517229</v>
      </c>
      <c r="AN62" s="2">
        <v>0.69452432330827085</v>
      </c>
      <c r="AO62" s="2">
        <v>0.69259039568345315</v>
      </c>
      <c r="AP62" s="2">
        <v>0.69337514150943391</v>
      </c>
      <c r="AQ62" s="2">
        <v>0.70712197492162998</v>
      </c>
      <c r="AR62" s="2">
        <v>0.70321293918918926</v>
      </c>
      <c r="AS62" s="2">
        <v>0.707625475409836</v>
      </c>
      <c r="AT62" s="2">
        <v>0.70338973856209153</v>
      </c>
      <c r="AU62" s="2">
        <v>0.70600020648967543</v>
      </c>
      <c r="AV62" s="2">
        <v>0.70353817589576551</v>
      </c>
      <c r="AW62" s="2">
        <v>0.70844684385382073</v>
      </c>
      <c r="AX62" s="2">
        <v>0.70386917241379321</v>
      </c>
      <c r="AY62" s="2">
        <v>0.70587113924050626</v>
      </c>
      <c r="AZ62" s="2">
        <v>0.70490931677018642</v>
      </c>
      <c r="BA62" s="2">
        <v>0.70019042071197402</v>
      </c>
      <c r="BB62" s="2">
        <v>0.70798675757575769</v>
      </c>
      <c r="BC62" s="2">
        <v>0.70671829850746282</v>
      </c>
      <c r="BD62" s="2">
        <v>0.7051537060702876</v>
      </c>
      <c r="BE62" s="2">
        <v>0.69557268211920531</v>
      </c>
      <c r="BF62" s="2">
        <v>0.7029617021276594</v>
      </c>
      <c r="BG62" s="2">
        <v>0.68142894736842097</v>
      </c>
      <c r="BH62" s="2">
        <v>0.69106204545454541</v>
      </c>
      <c r="BI62" s="2">
        <v>0.68893800000000005</v>
      </c>
      <c r="BJ62" s="2">
        <v>1</v>
      </c>
      <c r="BK62" s="2">
        <v>0.70195595744680828</v>
      </c>
      <c r="BL62" s="2">
        <v>0.70457148471615727</v>
      </c>
      <c r="BM62" s="2">
        <v>0.71233138328530277</v>
      </c>
      <c r="BN62" s="2">
        <v>0.70151384615384615</v>
      </c>
      <c r="BO62" s="2">
        <v>0.69252902527075821</v>
      </c>
      <c r="BP62" s="2">
        <v>0.70120121311475403</v>
      </c>
      <c r="BQ62" s="2">
        <v>0.70086032894736838</v>
      </c>
      <c r="BR62" s="2">
        <v>0.71236976539589436</v>
      </c>
      <c r="BS62" s="2">
        <v>0.70787438709677419</v>
      </c>
      <c r="BT62" s="2">
        <v>0.70717052307692296</v>
      </c>
      <c r="BU62" s="2">
        <v>0.70300924242424245</v>
      </c>
      <c r="BV62" s="2">
        <v>0.70679651898734164</v>
      </c>
      <c r="BW62" s="2">
        <v>0.70954482758620696</v>
      </c>
      <c r="BX62" s="2">
        <v>0.7147408708708709</v>
      </c>
      <c r="BY62" s="2">
        <v>0.71089602985074618</v>
      </c>
      <c r="BZ62" s="2">
        <v>0.68575267857142863</v>
      </c>
      <c r="CA62" s="2">
        <v>0.68835016528925619</v>
      </c>
      <c r="CB62" s="2">
        <v>0.68911096491228085</v>
      </c>
      <c r="CC62" s="2">
        <v>0.68904833333333315</v>
      </c>
      <c r="CD62" s="2">
        <v>0.68936308333333329</v>
      </c>
      <c r="CE62" s="2">
        <v>0.69088444444444463</v>
      </c>
      <c r="CF62" s="2">
        <v>0.68785545454545471</v>
      </c>
      <c r="CG62" s="2">
        <v>0.68690773437499997</v>
      </c>
      <c r="CH62" s="2">
        <v>0.68856830508474576</v>
      </c>
      <c r="CI62" s="2">
        <v>0.68720061538461541</v>
      </c>
      <c r="CJ62" s="2">
        <v>0.68686379032258071</v>
      </c>
      <c r="CK62" s="2">
        <v>0.68738420168067238</v>
      </c>
      <c r="CL62" s="2">
        <v>0.68989250000000013</v>
      </c>
      <c r="CM62" s="2">
        <v>0.68753787878787875</v>
      </c>
      <c r="CN62" s="2">
        <v>0.68722590551181084</v>
      </c>
      <c r="CO62" s="2">
        <v>0.68684478991596631</v>
      </c>
    </row>
    <row r="63" spans="2:93" x14ac:dyDescent="0.2">
      <c r="B63" s="3" t="s">
        <v>60</v>
      </c>
      <c r="C63" s="2">
        <v>0.67417821428571434</v>
      </c>
      <c r="D63" s="2">
        <v>0.67415214285714287</v>
      </c>
      <c r="E63" s="2">
        <v>0.67499814814814818</v>
      </c>
      <c r="F63" s="2">
        <v>0.67415214285714287</v>
      </c>
      <c r="G63" s="2">
        <v>0.67412910714285712</v>
      </c>
      <c r="H63" s="2">
        <v>0.67502388888888876</v>
      </c>
      <c r="I63" s="2">
        <v>0.67556396226415094</v>
      </c>
      <c r="J63" s="2">
        <v>0.67590303571428567</v>
      </c>
      <c r="K63" s="2">
        <v>0.67142338983050853</v>
      </c>
      <c r="L63" s="2">
        <v>0.67206362068965519</v>
      </c>
      <c r="M63" s="2">
        <v>0.6746955555555556</v>
      </c>
      <c r="N63" s="2">
        <v>0.67402660377358492</v>
      </c>
      <c r="O63" s="2">
        <v>0.67621620689655193</v>
      </c>
      <c r="P63" s="2">
        <v>0.67846632653061223</v>
      </c>
      <c r="Q63" s="2">
        <v>0.68221071428571423</v>
      </c>
      <c r="R63" s="2">
        <v>0.68222714285714281</v>
      </c>
      <c r="S63" s="2">
        <v>0.67661596491228071</v>
      </c>
      <c r="T63" s="2">
        <v>0.68051403846153857</v>
      </c>
      <c r="U63" s="2">
        <v>0.676535</v>
      </c>
      <c r="V63" s="2">
        <v>0.67712175438596489</v>
      </c>
      <c r="W63" s="2">
        <v>0.67898100000000006</v>
      </c>
      <c r="X63" s="2">
        <v>0.6807556818181818</v>
      </c>
      <c r="Y63" s="2">
        <v>0.68456845360824736</v>
      </c>
      <c r="Z63" s="2">
        <v>0.68479822222222231</v>
      </c>
      <c r="AA63" s="2">
        <v>0.68462747126436785</v>
      </c>
      <c r="AB63" s="2">
        <v>0.68015337209302318</v>
      </c>
      <c r="AC63" s="2">
        <v>0.68190966666666675</v>
      </c>
      <c r="AD63" s="2">
        <v>0.69010239361702119</v>
      </c>
      <c r="AE63" s="2">
        <v>0.68065166666666677</v>
      </c>
      <c r="AF63" s="2">
        <v>0.67945033333333338</v>
      </c>
      <c r="AG63" s="2">
        <v>0.67874956521739138</v>
      </c>
      <c r="AH63" s="2">
        <v>0.67886810810810816</v>
      </c>
      <c r="AI63" s="2">
        <v>0.67579161290322576</v>
      </c>
      <c r="AJ63" s="2">
        <v>0.67684479999999991</v>
      </c>
      <c r="AK63" s="2">
        <v>0.68087965517241378</v>
      </c>
      <c r="AL63" s="2">
        <v>0.70264961538461534</v>
      </c>
      <c r="AM63" s="2">
        <v>0.70139695774647881</v>
      </c>
      <c r="AN63" s="2">
        <v>0.70236218390804606</v>
      </c>
      <c r="AO63" s="2">
        <v>0.70270069970845472</v>
      </c>
      <c r="AP63" s="2">
        <v>0.69952622047244095</v>
      </c>
      <c r="AQ63" s="2">
        <v>0.70732028915662659</v>
      </c>
      <c r="AR63" s="2">
        <v>0.70744605000000005</v>
      </c>
      <c r="AS63" s="2">
        <v>0.70287134366925064</v>
      </c>
      <c r="AT63" s="2">
        <v>0.7054471168831169</v>
      </c>
      <c r="AU63" s="2">
        <v>0.70339618925831193</v>
      </c>
      <c r="AV63" s="2">
        <v>0.70543153246753254</v>
      </c>
      <c r="AW63" s="2">
        <v>0.70204200534759353</v>
      </c>
      <c r="AX63" s="2">
        <v>0.69860734015345261</v>
      </c>
      <c r="AY63" s="2">
        <v>0.70230624691358023</v>
      </c>
      <c r="AZ63" s="2">
        <v>0.70469109756097559</v>
      </c>
      <c r="BA63" s="2">
        <v>0.70860266990291265</v>
      </c>
      <c r="BB63" s="2">
        <v>0.71219252900232022</v>
      </c>
      <c r="BC63" s="2">
        <v>0.70657825665859564</v>
      </c>
      <c r="BD63" s="2">
        <v>0.70663540201005026</v>
      </c>
      <c r="BE63" s="2">
        <v>0.71005780000000007</v>
      </c>
      <c r="BF63" s="2">
        <v>0.71025619753086422</v>
      </c>
      <c r="BG63" s="2">
        <v>0.67193479166666681</v>
      </c>
      <c r="BH63" s="2">
        <v>0.6783072916666667</v>
      </c>
      <c r="BI63" s="2">
        <v>0.68638440000000001</v>
      </c>
      <c r="BJ63" s="2">
        <v>0.70584805668016204</v>
      </c>
      <c r="BK63" s="2">
        <v>1</v>
      </c>
      <c r="BL63" s="2">
        <v>0.77423933676754675</v>
      </c>
      <c r="BM63" s="2">
        <v>0.70730693512304255</v>
      </c>
      <c r="BN63" s="2">
        <v>0.69965686224489787</v>
      </c>
      <c r="BO63" s="2">
        <v>0.70429162291169445</v>
      </c>
      <c r="BP63" s="2">
        <v>0.69792176020408148</v>
      </c>
      <c r="BQ63" s="2">
        <v>0.69790664961636839</v>
      </c>
      <c r="BR63" s="2">
        <v>0.70504814220183487</v>
      </c>
      <c r="BS63" s="2">
        <v>0.70224211401425185</v>
      </c>
      <c r="BT63" s="2">
        <v>0.70249164215686277</v>
      </c>
      <c r="BU63" s="2">
        <v>0.69855031630170317</v>
      </c>
      <c r="BV63" s="2">
        <v>0.70350237410071947</v>
      </c>
      <c r="BW63" s="2">
        <v>0.70991590389016024</v>
      </c>
      <c r="BX63" s="2">
        <v>0.70481885514018683</v>
      </c>
      <c r="BY63" s="2">
        <v>0.70322853365384619</v>
      </c>
      <c r="BZ63" s="2">
        <v>0.69114738636363626</v>
      </c>
      <c r="CA63" s="2">
        <v>0.69314100591715977</v>
      </c>
      <c r="CB63" s="2">
        <v>0.69175406451612886</v>
      </c>
      <c r="CC63" s="2">
        <v>0.69065386503067483</v>
      </c>
      <c r="CD63" s="2">
        <v>0.68924428571428564</v>
      </c>
      <c r="CE63" s="2">
        <v>0.68912219178082179</v>
      </c>
      <c r="CF63" s="2">
        <v>0.69245304093567261</v>
      </c>
      <c r="CG63" s="2">
        <v>0.69213352272727269</v>
      </c>
      <c r="CH63" s="2">
        <v>0.6870269375000001</v>
      </c>
      <c r="CI63" s="2">
        <v>0.68720371257485025</v>
      </c>
      <c r="CJ63" s="2">
        <v>0.68664686390532548</v>
      </c>
      <c r="CK63" s="2">
        <v>0.68683303797468376</v>
      </c>
      <c r="CL63" s="2">
        <v>0.68732080745341617</v>
      </c>
      <c r="CM63" s="2">
        <v>0.69244726708074544</v>
      </c>
      <c r="CN63" s="2">
        <v>0.689693137254902</v>
      </c>
      <c r="CO63" s="2">
        <v>0.68895188811188834</v>
      </c>
    </row>
    <row r="64" spans="2:93" x14ac:dyDescent="0.2">
      <c r="B64" s="3" t="s">
        <v>61</v>
      </c>
      <c r="C64" s="2">
        <v>0.67618500000000004</v>
      </c>
      <c r="D64" s="2">
        <v>0.67770211267605651</v>
      </c>
      <c r="E64" s="2">
        <v>0.68461942857142832</v>
      </c>
      <c r="F64" s="2">
        <v>0.67775704225352118</v>
      </c>
      <c r="G64" s="2">
        <v>0.67789231884057966</v>
      </c>
      <c r="H64" s="2">
        <v>0.67927447761194037</v>
      </c>
      <c r="I64" s="2">
        <v>0.68423408450704226</v>
      </c>
      <c r="J64" s="2">
        <v>0.68191323529411774</v>
      </c>
      <c r="K64" s="2">
        <v>0.68431257142857149</v>
      </c>
      <c r="L64" s="2">
        <v>0.68485246376811593</v>
      </c>
      <c r="M64" s="2">
        <v>0.68098823529411778</v>
      </c>
      <c r="N64" s="2">
        <v>0.68081414285714292</v>
      </c>
      <c r="O64" s="2">
        <v>0.68114999999999992</v>
      </c>
      <c r="P64" s="2">
        <v>0.67632264705882339</v>
      </c>
      <c r="Q64" s="2">
        <v>0.68098197368421054</v>
      </c>
      <c r="R64" s="2">
        <v>0.68476174999999995</v>
      </c>
      <c r="S64" s="2">
        <v>0.68329692307692314</v>
      </c>
      <c r="T64" s="2">
        <v>0.68802319444444437</v>
      </c>
      <c r="U64" s="2">
        <v>0.68284577464788732</v>
      </c>
      <c r="V64" s="2">
        <v>0.67943777777777781</v>
      </c>
      <c r="W64" s="2">
        <v>0.68006971830985918</v>
      </c>
      <c r="X64" s="2">
        <v>0.67965826086956527</v>
      </c>
      <c r="Y64" s="2">
        <v>0.6830377551020409</v>
      </c>
      <c r="Z64" s="2">
        <v>0.68562146067415741</v>
      </c>
      <c r="AA64" s="2">
        <v>0.68133488888888893</v>
      </c>
      <c r="AB64" s="2">
        <v>0.67515164705882358</v>
      </c>
      <c r="AC64" s="2">
        <v>0.68082453488372086</v>
      </c>
      <c r="AD64" s="2">
        <v>0.69283171270718225</v>
      </c>
      <c r="AE64" s="2">
        <v>0.68726842105263164</v>
      </c>
      <c r="AF64" s="2">
        <v>0.69291470588235282</v>
      </c>
      <c r="AG64" s="2">
        <v>0.68086688311688326</v>
      </c>
      <c r="AH64" s="2">
        <v>0.6735076119402984</v>
      </c>
      <c r="AI64" s="2">
        <v>0.67916219512195131</v>
      </c>
      <c r="AJ64" s="2">
        <v>0.6796782926829269</v>
      </c>
      <c r="AK64" s="2">
        <v>0.67805673913043474</v>
      </c>
      <c r="AL64" s="2">
        <v>0.69854662116040944</v>
      </c>
      <c r="AM64" s="2">
        <v>0.70768121661721073</v>
      </c>
      <c r="AN64" s="2">
        <v>0.69868321766561525</v>
      </c>
      <c r="AO64" s="2">
        <v>0.69909483974358966</v>
      </c>
      <c r="AP64" s="2">
        <v>0.69668673728813557</v>
      </c>
      <c r="AQ64" s="2">
        <v>0.70382865921787718</v>
      </c>
      <c r="AR64" s="2">
        <v>0.70389170149253733</v>
      </c>
      <c r="AS64" s="2">
        <v>0.70411574712643676</v>
      </c>
      <c r="AT64" s="2">
        <v>0.69836311764705872</v>
      </c>
      <c r="AU64" s="2">
        <v>0.69966898507462694</v>
      </c>
      <c r="AV64" s="2">
        <v>0.69835111764705871</v>
      </c>
      <c r="AW64" s="2">
        <v>0.69932862876254176</v>
      </c>
      <c r="AX64" s="2">
        <v>0.6932968711656442</v>
      </c>
      <c r="AY64" s="2">
        <v>0.69739197740113001</v>
      </c>
      <c r="AZ64" s="2">
        <v>0.69811766853932589</v>
      </c>
      <c r="BA64" s="2">
        <v>0.70629439588688936</v>
      </c>
      <c r="BB64" s="2">
        <v>0.69869369565217398</v>
      </c>
      <c r="BC64" s="2">
        <v>0.69848407821229042</v>
      </c>
      <c r="BD64" s="2">
        <v>0.69997501377410476</v>
      </c>
      <c r="BE64" s="2">
        <v>0.70067284916201134</v>
      </c>
      <c r="BF64" s="2">
        <v>0.70478948571428557</v>
      </c>
      <c r="BG64" s="2">
        <v>0.68431126984126989</v>
      </c>
      <c r="BH64" s="2">
        <v>0.67781140000000006</v>
      </c>
      <c r="BI64" s="2">
        <v>0.68333267857142854</v>
      </c>
      <c r="BJ64" s="2">
        <v>0.70245012931034478</v>
      </c>
      <c r="BK64" s="2">
        <v>0.77062845699277749</v>
      </c>
      <c r="BL64" s="2">
        <v>1</v>
      </c>
      <c r="BM64" s="2">
        <v>0.70799413793103461</v>
      </c>
      <c r="BN64" s="2">
        <v>0.70524107438016526</v>
      </c>
      <c r="BO64" s="2">
        <v>0.70671532432432427</v>
      </c>
      <c r="BP64" s="2">
        <v>0.70237397435897442</v>
      </c>
      <c r="BQ64" s="2">
        <v>0.70150263707571792</v>
      </c>
      <c r="BR64" s="2">
        <v>0.70804440721649486</v>
      </c>
      <c r="BS64" s="2">
        <v>0.70246966942148759</v>
      </c>
      <c r="BT64" s="2">
        <v>0.70198373983739826</v>
      </c>
      <c r="BU64" s="2">
        <v>0.7023579569892473</v>
      </c>
      <c r="BV64" s="2">
        <v>0.70318562674094709</v>
      </c>
      <c r="BW64" s="2">
        <v>0.70965598503740657</v>
      </c>
      <c r="BX64" s="2">
        <v>0.70486955613577029</v>
      </c>
      <c r="BY64" s="2">
        <v>0.7070970312499999</v>
      </c>
      <c r="BZ64" s="2">
        <v>0.69236814977973571</v>
      </c>
      <c r="CA64" s="2">
        <v>0.68604576470588241</v>
      </c>
      <c r="CB64" s="2">
        <v>0.69110946308724841</v>
      </c>
      <c r="CC64" s="2">
        <v>0.68886683229813672</v>
      </c>
      <c r="CD64" s="2">
        <v>0.6814592465753424</v>
      </c>
      <c r="CE64" s="2">
        <v>0.68755816176470586</v>
      </c>
      <c r="CF64" s="2">
        <v>0.68551788819875781</v>
      </c>
      <c r="CG64" s="2">
        <v>0.68742644736842107</v>
      </c>
      <c r="CH64" s="2">
        <v>0.68339150326797382</v>
      </c>
      <c r="CI64" s="2">
        <v>0.68807107382550348</v>
      </c>
      <c r="CJ64" s="2">
        <v>0.68502202797202805</v>
      </c>
      <c r="CK64" s="2">
        <v>0.68364587837837831</v>
      </c>
      <c r="CL64" s="2">
        <v>0.68872381818181805</v>
      </c>
      <c r="CM64" s="2">
        <v>0.68395766871165653</v>
      </c>
      <c r="CN64" s="2">
        <v>0.68363769736842117</v>
      </c>
      <c r="CO64" s="2">
        <v>0.68385571428571423</v>
      </c>
    </row>
    <row r="65" spans="2:93" x14ac:dyDescent="0.2">
      <c r="B65" s="3" t="s">
        <v>62</v>
      </c>
      <c r="C65" s="2">
        <v>0.7220480555555554</v>
      </c>
      <c r="D65" s="2">
        <v>0.72269948717948707</v>
      </c>
      <c r="E65" s="2">
        <v>0.71519342105263162</v>
      </c>
      <c r="F65" s="2">
        <v>0.72277333333333338</v>
      </c>
      <c r="G65" s="2">
        <v>0.72051700000000007</v>
      </c>
      <c r="H65" s="2">
        <v>0.71708749999999999</v>
      </c>
      <c r="I65" s="2">
        <v>0.71367833333333319</v>
      </c>
      <c r="J65" s="2">
        <v>0.71320833333333322</v>
      </c>
      <c r="K65" s="2">
        <v>0.71489794871794854</v>
      </c>
      <c r="L65" s="2">
        <v>0.71412307692307675</v>
      </c>
      <c r="M65" s="2">
        <v>0.71280842105263165</v>
      </c>
      <c r="N65" s="2">
        <v>0.71447128205128196</v>
      </c>
      <c r="O65" s="2">
        <v>0.71649891891891881</v>
      </c>
      <c r="P65" s="2">
        <v>0.70758949999999998</v>
      </c>
      <c r="Q65" s="2">
        <v>0.71374146341463418</v>
      </c>
      <c r="R65" s="2">
        <v>0.71335955555555564</v>
      </c>
      <c r="S65" s="2">
        <v>0.70383690476190486</v>
      </c>
      <c r="T65" s="2">
        <v>0.71356926829268275</v>
      </c>
      <c r="U65" s="2">
        <v>0.70840571428571442</v>
      </c>
      <c r="V65" s="2">
        <v>0.71381395348837218</v>
      </c>
      <c r="W65" s="2">
        <v>0.71397951219512212</v>
      </c>
      <c r="X65" s="2">
        <v>0.69306847058823551</v>
      </c>
      <c r="Y65" s="2">
        <v>0.70521061538461549</v>
      </c>
      <c r="Z65" s="2">
        <v>0.69062925925925922</v>
      </c>
      <c r="AA65" s="2">
        <v>0.69155607142857134</v>
      </c>
      <c r="AB65" s="2">
        <v>0.68369947916666662</v>
      </c>
      <c r="AC65" s="2">
        <v>0.69348028301886788</v>
      </c>
      <c r="AD65" s="2">
        <v>0.69015983606557374</v>
      </c>
      <c r="AE65" s="2">
        <v>0.70091180000000008</v>
      </c>
      <c r="AF65" s="2">
        <v>0.70338200000000017</v>
      </c>
      <c r="AG65" s="2">
        <v>0.69208467741935475</v>
      </c>
      <c r="AH65" s="2">
        <v>0.71627363636363628</v>
      </c>
      <c r="AI65" s="2">
        <v>0.74274894736842101</v>
      </c>
      <c r="AJ65" s="2">
        <v>0.73933588235294123</v>
      </c>
      <c r="AK65" s="2">
        <v>0.74114045454545452</v>
      </c>
      <c r="AL65" s="2">
        <v>0.70503721445221446</v>
      </c>
      <c r="AM65" s="2">
        <v>0.70694189368770766</v>
      </c>
      <c r="AN65" s="2">
        <v>0.70553119182746882</v>
      </c>
      <c r="AO65" s="2">
        <v>0.70658514412416851</v>
      </c>
      <c r="AP65" s="2">
        <v>0.70618919178082196</v>
      </c>
      <c r="AQ65" s="2">
        <v>0.71922236598890932</v>
      </c>
      <c r="AR65" s="2">
        <v>0.71945688038277522</v>
      </c>
      <c r="AS65" s="2">
        <v>0.71873363721804528</v>
      </c>
      <c r="AT65" s="2">
        <v>0.71960456888007929</v>
      </c>
      <c r="AU65" s="2">
        <v>0.71973130604288504</v>
      </c>
      <c r="AV65" s="2">
        <v>0.71960732408325057</v>
      </c>
      <c r="AW65" s="2">
        <v>0.71986252427184472</v>
      </c>
      <c r="AX65" s="2">
        <v>0.71719948501872666</v>
      </c>
      <c r="AY65" s="2">
        <v>0.71990368328958876</v>
      </c>
      <c r="AZ65" s="2">
        <v>0.72053714412811387</v>
      </c>
      <c r="BA65" s="2">
        <v>0.71878724046140197</v>
      </c>
      <c r="BB65" s="2">
        <v>0.72252632688927942</v>
      </c>
      <c r="BC65" s="2">
        <v>0.71880792605951316</v>
      </c>
      <c r="BD65" s="2">
        <v>0.71993639257294439</v>
      </c>
      <c r="BE65" s="2">
        <v>0.71947333632287003</v>
      </c>
      <c r="BF65" s="2">
        <v>0.71713670731707324</v>
      </c>
      <c r="BG65" s="2">
        <v>0.72766675000000003</v>
      </c>
      <c r="BH65" s="2">
        <v>0.70393837209302335</v>
      </c>
      <c r="BI65" s="2">
        <v>0.74523913043478263</v>
      </c>
      <c r="BJ65" s="2">
        <v>0.7151649855072465</v>
      </c>
      <c r="BK65" s="2">
        <v>0.70306471830985917</v>
      </c>
      <c r="BL65" s="2">
        <v>0.70921841432225063</v>
      </c>
      <c r="BM65" s="2">
        <v>1</v>
      </c>
      <c r="BN65" s="2">
        <v>0.76568846932698043</v>
      </c>
      <c r="BO65" s="2">
        <v>0.76497765547263685</v>
      </c>
      <c r="BP65" s="2">
        <v>0.76850547169811323</v>
      </c>
      <c r="BQ65" s="2">
        <v>0.7684646394799054</v>
      </c>
      <c r="BR65" s="2">
        <v>0.79751843315508031</v>
      </c>
      <c r="BS65" s="2">
        <v>0.79163464830011732</v>
      </c>
      <c r="BT65" s="2">
        <v>0.77881580771380654</v>
      </c>
      <c r="BU65" s="2">
        <v>0.79952687702265368</v>
      </c>
      <c r="BV65" s="2">
        <v>0.79490436741767767</v>
      </c>
      <c r="BW65" s="2">
        <v>0.79655459172259513</v>
      </c>
      <c r="BX65" s="2">
        <v>0.79673004942339387</v>
      </c>
      <c r="BY65" s="2">
        <v>0.79725066301369862</v>
      </c>
      <c r="BZ65" s="2">
        <v>0.69119652173913038</v>
      </c>
      <c r="CA65" s="2">
        <v>0.69706254310344828</v>
      </c>
      <c r="CB65" s="2">
        <v>0.69083585365853661</v>
      </c>
      <c r="CC65" s="2">
        <v>0.69361194570135754</v>
      </c>
      <c r="CD65" s="2">
        <v>0.69214088235294113</v>
      </c>
      <c r="CE65" s="2">
        <v>0.69621729729729742</v>
      </c>
      <c r="CF65" s="2">
        <v>0.70115659482758619</v>
      </c>
      <c r="CG65" s="2">
        <v>0.69402483091787448</v>
      </c>
      <c r="CH65" s="2">
        <v>0.69481800829875506</v>
      </c>
      <c r="CI65" s="2">
        <v>0.6986314798206279</v>
      </c>
      <c r="CJ65" s="2">
        <v>0.70055588983050843</v>
      </c>
      <c r="CK65" s="2">
        <v>0.69670720338983061</v>
      </c>
      <c r="CL65" s="2">
        <v>0.69761360869565225</v>
      </c>
      <c r="CM65" s="2">
        <v>0.69818711627906982</v>
      </c>
      <c r="CN65" s="2">
        <v>0.69878196078431376</v>
      </c>
      <c r="CO65" s="2">
        <v>0.69800386597938158</v>
      </c>
    </row>
    <row r="66" spans="2:93" x14ac:dyDescent="0.2">
      <c r="B66" s="3" t="s">
        <v>63</v>
      </c>
      <c r="C66" s="2">
        <v>0.70254866666666671</v>
      </c>
      <c r="D66" s="2">
        <v>0.70267733333333338</v>
      </c>
      <c r="E66" s="2">
        <v>0.69763393939393936</v>
      </c>
      <c r="F66" s="2">
        <v>0.70272533333333342</v>
      </c>
      <c r="G66" s="2">
        <v>0.70227133333333347</v>
      </c>
      <c r="H66" s="2">
        <v>0.70133766666666664</v>
      </c>
      <c r="I66" s="2">
        <v>0.69899161290322598</v>
      </c>
      <c r="J66" s="2">
        <v>0.69356083333333329</v>
      </c>
      <c r="K66" s="2">
        <v>0.70096806451612903</v>
      </c>
      <c r="L66" s="2">
        <v>0.70096806451612903</v>
      </c>
      <c r="M66" s="2">
        <v>0.70104200000000005</v>
      </c>
      <c r="N66" s="2">
        <v>0.69819375000000006</v>
      </c>
      <c r="O66" s="2">
        <v>0.69188166666666662</v>
      </c>
      <c r="P66" s="2">
        <v>0.69100233333333339</v>
      </c>
      <c r="Q66" s="2">
        <v>0.69659933333333324</v>
      </c>
      <c r="R66" s="2">
        <v>0.69457935483870969</v>
      </c>
      <c r="S66" s="2">
        <v>0.70295466666666673</v>
      </c>
      <c r="T66" s="2">
        <v>0.69237899999999997</v>
      </c>
      <c r="U66" s="2">
        <v>0.69801133333333343</v>
      </c>
      <c r="V66" s="2">
        <v>0.69315647058823515</v>
      </c>
      <c r="W66" s="2">
        <v>0.70039230769230776</v>
      </c>
      <c r="X66" s="2">
        <v>0.68750383561643846</v>
      </c>
      <c r="Y66" s="2">
        <v>0.69009111111111121</v>
      </c>
      <c r="Z66" s="2">
        <v>0.68891842696629213</v>
      </c>
      <c r="AA66" s="2">
        <v>0.68366988235294113</v>
      </c>
      <c r="AB66" s="2">
        <v>0.68116417721518974</v>
      </c>
      <c r="AC66" s="2">
        <v>0.7027522727272727</v>
      </c>
      <c r="AD66" s="2">
        <v>0.69249523489932885</v>
      </c>
      <c r="AE66" s="2">
        <v>0.68961846153846174</v>
      </c>
      <c r="AF66" s="2">
        <v>0.6922861764705881</v>
      </c>
      <c r="AG66" s="2">
        <v>0.68017408450704242</v>
      </c>
      <c r="AH66" s="2">
        <v>0.6848869999999998</v>
      </c>
      <c r="AI66" s="2">
        <v>0.6981305000000001</v>
      </c>
      <c r="AJ66" s="2">
        <v>0.69733117647058818</v>
      </c>
      <c r="AK66" s="2">
        <v>0.70733666666666661</v>
      </c>
      <c r="AL66" s="2">
        <v>0.70453612546125455</v>
      </c>
      <c r="AM66" s="2">
        <v>0.70663570588235303</v>
      </c>
      <c r="AN66" s="2">
        <v>0.7047512046783625</v>
      </c>
      <c r="AO66" s="2">
        <v>0.70550471496437062</v>
      </c>
      <c r="AP66" s="2">
        <v>0.70402933628318576</v>
      </c>
      <c r="AQ66" s="2">
        <v>0.71356162859980143</v>
      </c>
      <c r="AR66" s="2">
        <v>0.71408297764227646</v>
      </c>
      <c r="AS66" s="2">
        <v>0.71305976930792381</v>
      </c>
      <c r="AT66" s="2">
        <v>0.7150001741803278</v>
      </c>
      <c r="AU66" s="2">
        <v>0.71573785858585848</v>
      </c>
      <c r="AV66" s="2">
        <v>0.71500016393442622</v>
      </c>
      <c r="AW66" s="2">
        <v>0.71502025536261504</v>
      </c>
      <c r="AX66" s="2">
        <v>0.7139765877712031</v>
      </c>
      <c r="AY66" s="2">
        <v>0.71466613984674321</v>
      </c>
      <c r="AZ66" s="2">
        <v>0.71540440076701828</v>
      </c>
      <c r="BA66" s="2">
        <v>0.71587439814814813</v>
      </c>
      <c r="BB66" s="2">
        <v>0.71509553949903648</v>
      </c>
      <c r="BC66" s="2">
        <v>0.7149725279850746</v>
      </c>
      <c r="BD66" s="2">
        <v>0.71372454971857424</v>
      </c>
      <c r="BE66" s="2">
        <v>0.7140106811731316</v>
      </c>
      <c r="BF66" s="2">
        <v>0.71328282101167306</v>
      </c>
      <c r="BG66" s="2">
        <v>0.69462199999999996</v>
      </c>
      <c r="BH66" s="2">
        <v>0.69395666666666667</v>
      </c>
      <c r="BI66" s="2">
        <v>0.70820652173913057</v>
      </c>
      <c r="BJ66" s="2">
        <v>0.70488898601398609</v>
      </c>
      <c r="BK66" s="2">
        <v>0.6987591351351351</v>
      </c>
      <c r="BL66" s="2">
        <v>0.70660677685950424</v>
      </c>
      <c r="BM66" s="2">
        <v>0.76627830655129792</v>
      </c>
      <c r="BN66" s="2">
        <v>1</v>
      </c>
      <c r="BO66" s="2">
        <v>0.94523759474482083</v>
      </c>
      <c r="BP66" s="2">
        <v>0.92574160381861559</v>
      </c>
      <c r="BQ66" s="2">
        <v>0.9256807194244604</v>
      </c>
      <c r="BR66" s="2">
        <v>0.84114757716049382</v>
      </c>
      <c r="BS66" s="2">
        <v>0.81790553099730479</v>
      </c>
      <c r="BT66" s="2">
        <v>0.92436658010779038</v>
      </c>
      <c r="BU66" s="2">
        <v>0.82197129216398557</v>
      </c>
      <c r="BV66" s="2">
        <v>0.82224191780821931</v>
      </c>
      <c r="BW66" s="2">
        <v>0.81873029286474974</v>
      </c>
      <c r="BX66" s="2">
        <v>0.81959827728918766</v>
      </c>
      <c r="BY66" s="2">
        <v>0.82054742527530156</v>
      </c>
      <c r="BZ66" s="2">
        <v>0.68698163636363629</v>
      </c>
      <c r="CA66" s="2">
        <v>0.69210507772020735</v>
      </c>
      <c r="CB66" s="2">
        <v>0.69357738888888887</v>
      </c>
      <c r="CC66" s="2">
        <v>0.69170036842105265</v>
      </c>
      <c r="CD66" s="2">
        <v>0.69239287356321855</v>
      </c>
      <c r="CE66" s="2">
        <v>0.69282636363636374</v>
      </c>
      <c r="CF66" s="2">
        <v>0.69063727272727282</v>
      </c>
      <c r="CG66" s="2">
        <v>0.69063240641711232</v>
      </c>
      <c r="CH66" s="2">
        <v>0.69074060109289614</v>
      </c>
      <c r="CI66" s="2">
        <v>0.69000221590909094</v>
      </c>
      <c r="CJ66" s="2">
        <v>0.69047994505494514</v>
      </c>
      <c r="CK66" s="2">
        <v>0.69133200000000006</v>
      </c>
      <c r="CL66" s="2">
        <v>0.69222535519125705</v>
      </c>
      <c r="CM66" s="2">
        <v>0.69068458333333338</v>
      </c>
      <c r="CN66" s="2">
        <v>0.69086218934911248</v>
      </c>
      <c r="CO66" s="2">
        <v>0.69193253164556967</v>
      </c>
    </row>
    <row r="67" spans="2:93" x14ac:dyDescent="0.2">
      <c r="B67" s="3" t="s">
        <v>64</v>
      </c>
      <c r="C67" s="2">
        <v>0.71833486486486475</v>
      </c>
      <c r="D67" s="2">
        <v>0.72016824999999995</v>
      </c>
      <c r="E67" s="2">
        <v>0.71719142857142859</v>
      </c>
      <c r="F67" s="2">
        <v>0.72028750000000008</v>
      </c>
      <c r="G67" s="2">
        <v>0.7177926829268293</v>
      </c>
      <c r="H67" s="2">
        <v>0.71530023255813946</v>
      </c>
      <c r="I67" s="2">
        <v>0.71556113636363639</v>
      </c>
      <c r="J67" s="2">
        <v>0.71569222222222229</v>
      </c>
      <c r="K67" s="2">
        <v>0.71576488372093028</v>
      </c>
      <c r="L67" s="2">
        <v>0.7172007142857143</v>
      </c>
      <c r="M67" s="2">
        <v>0.71505813953488362</v>
      </c>
      <c r="N67" s="2">
        <v>0.7153420930232558</v>
      </c>
      <c r="O67" s="2">
        <v>0.72129743589743589</v>
      </c>
      <c r="P67" s="2">
        <v>0.71208437499999999</v>
      </c>
      <c r="Q67" s="2">
        <v>0.71078750000000002</v>
      </c>
      <c r="R67" s="2">
        <v>0.71300914893617018</v>
      </c>
      <c r="S67" s="2">
        <v>0.71151560975609751</v>
      </c>
      <c r="T67" s="2">
        <v>0.7063470833333334</v>
      </c>
      <c r="U67" s="2">
        <v>0.71286599999999989</v>
      </c>
      <c r="V67" s="2">
        <v>0.70355288461538468</v>
      </c>
      <c r="W67" s="2">
        <v>0.71216000000000013</v>
      </c>
      <c r="X67" s="2">
        <v>0.69063574712643683</v>
      </c>
      <c r="Y67" s="2">
        <v>0.69309594059405955</v>
      </c>
      <c r="Z67" s="2">
        <v>0.68477967741935486</v>
      </c>
      <c r="AA67" s="2">
        <v>0.68930821782178231</v>
      </c>
      <c r="AB67" s="2">
        <v>0.67621249999999999</v>
      </c>
      <c r="AC67" s="2">
        <v>0.69059242718446601</v>
      </c>
      <c r="AD67" s="2">
        <v>0.68914155844155844</v>
      </c>
      <c r="AE67" s="2">
        <v>0.69803456521739127</v>
      </c>
      <c r="AF67" s="2">
        <v>0.7031421951219512</v>
      </c>
      <c r="AG67" s="2">
        <v>0.6962299999999999</v>
      </c>
      <c r="AH67" s="2">
        <v>0.68580888888888891</v>
      </c>
      <c r="AI67" s="2">
        <v>0.70287517241379316</v>
      </c>
      <c r="AJ67" s="2">
        <v>0.73258869565217399</v>
      </c>
      <c r="AK67" s="2">
        <v>0.72874538461538463</v>
      </c>
      <c r="AL67" s="2">
        <v>0.7063045893719806</v>
      </c>
      <c r="AM67" s="2">
        <v>0.70798985426008987</v>
      </c>
      <c r="AN67" s="2">
        <v>0.70817129735935713</v>
      </c>
      <c r="AO67" s="2">
        <v>0.70801368421052635</v>
      </c>
      <c r="AP67" s="2">
        <v>0.70763117816091969</v>
      </c>
      <c r="AQ67" s="2">
        <v>0.71883054740957975</v>
      </c>
      <c r="AR67" s="2">
        <v>0.71597418200409002</v>
      </c>
      <c r="AS67" s="2">
        <v>0.71557769385699888</v>
      </c>
      <c r="AT67" s="2">
        <v>0.71968439024390241</v>
      </c>
      <c r="AU67" s="2">
        <v>0.71986067346938765</v>
      </c>
      <c r="AV67" s="2">
        <v>0.7197358494404883</v>
      </c>
      <c r="AW67" s="2">
        <v>0.71809630831643012</v>
      </c>
      <c r="AX67" s="2">
        <v>0.71739662768031198</v>
      </c>
      <c r="AY67" s="2">
        <v>0.71906932011331437</v>
      </c>
      <c r="AZ67" s="2">
        <v>0.72183655013799453</v>
      </c>
      <c r="BA67" s="2">
        <v>0.71829965645311045</v>
      </c>
      <c r="BB67" s="2">
        <v>0.7206271897810218</v>
      </c>
      <c r="BC67" s="2">
        <v>0.71824514259429617</v>
      </c>
      <c r="BD67" s="2">
        <v>0.71812406716417909</v>
      </c>
      <c r="BE67" s="2">
        <v>0.7184536475023563</v>
      </c>
      <c r="BF67" s="2">
        <v>0.71527555223880601</v>
      </c>
      <c r="BG67" s="2">
        <v>0.71386076923076913</v>
      </c>
      <c r="BH67" s="2">
        <v>0.70433380952380964</v>
      </c>
      <c r="BI67" s="2">
        <v>0.72837600000000013</v>
      </c>
      <c r="BJ67" s="2">
        <v>0.69772136807817609</v>
      </c>
      <c r="BK67" s="2">
        <v>0.69865846913580243</v>
      </c>
      <c r="BL67" s="2">
        <v>0.70866968586387447</v>
      </c>
      <c r="BM67" s="2">
        <v>0.76831450597860296</v>
      </c>
      <c r="BN67" s="2">
        <v>0.94430256202531637</v>
      </c>
      <c r="BO67" s="2">
        <v>1</v>
      </c>
      <c r="BP67" s="2">
        <v>0.91847420789605216</v>
      </c>
      <c r="BQ67" s="2">
        <v>0.9185370435217608</v>
      </c>
      <c r="BR67" s="2">
        <v>0.8365259978425027</v>
      </c>
      <c r="BS67" s="2">
        <v>0.81665712999437268</v>
      </c>
      <c r="BT67" s="2">
        <v>0.91670420297283439</v>
      </c>
      <c r="BU67" s="2">
        <v>0.8212032916892994</v>
      </c>
      <c r="BV67" s="2">
        <v>0.81855065278559369</v>
      </c>
      <c r="BW67" s="2">
        <v>0.82104405317417251</v>
      </c>
      <c r="BX67" s="2">
        <v>0.82040641975308637</v>
      </c>
      <c r="BY67" s="2">
        <v>0.81988014729950909</v>
      </c>
      <c r="BZ67" s="2">
        <v>0.68989298342541427</v>
      </c>
      <c r="CA67" s="2">
        <v>0.69169615384615402</v>
      </c>
      <c r="CB67" s="2">
        <v>0.69021011049723757</v>
      </c>
      <c r="CC67" s="2">
        <v>0.69262830845771151</v>
      </c>
      <c r="CD67" s="2">
        <v>0.69082690721649487</v>
      </c>
      <c r="CE67" s="2">
        <v>0.69388858757062155</v>
      </c>
      <c r="CF67" s="2">
        <v>0.69794948717948713</v>
      </c>
      <c r="CG67" s="2">
        <v>0.69343432432432439</v>
      </c>
      <c r="CH67" s="2">
        <v>0.6948314736842105</v>
      </c>
      <c r="CI67" s="2">
        <v>0.69463159574468092</v>
      </c>
      <c r="CJ67" s="2">
        <v>0.69155694999999995</v>
      </c>
      <c r="CK67" s="2">
        <v>0.69395566137566134</v>
      </c>
      <c r="CL67" s="2">
        <v>0.69518361256544492</v>
      </c>
      <c r="CM67" s="2">
        <v>0.69360759999999999</v>
      </c>
      <c r="CN67" s="2">
        <v>0.69242324468085115</v>
      </c>
      <c r="CO67" s="2">
        <v>0.69380931818181824</v>
      </c>
    </row>
    <row r="68" spans="2:93" x14ac:dyDescent="0.2">
      <c r="B68" s="3" t="s">
        <v>65</v>
      </c>
      <c r="C68" s="2">
        <v>0.71495177777777774</v>
      </c>
      <c r="D68" s="2">
        <v>0.71887020000000013</v>
      </c>
      <c r="E68" s="2">
        <v>0.71927099999999999</v>
      </c>
      <c r="F68" s="2">
        <v>0.71809235294117657</v>
      </c>
      <c r="G68" s="2">
        <v>0.71788176470588239</v>
      </c>
      <c r="H68" s="2">
        <v>0.71834176470588218</v>
      </c>
      <c r="I68" s="2">
        <v>0.71250903846153857</v>
      </c>
      <c r="J68" s="2">
        <v>0.71514519230769236</v>
      </c>
      <c r="K68" s="2">
        <v>0.7175284615384615</v>
      </c>
      <c r="L68" s="2">
        <v>0.72002679999999997</v>
      </c>
      <c r="M68" s="2">
        <v>0.71724551020408167</v>
      </c>
      <c r="N68" s="2">
        <v>0.72131408163265309</v>
      </c>
      <c r="O68" s="2">
        <v>0.71951480000000001</v>
      </c>
      <c r="P68" s="2">
        <v>0.71016227272727261</v>
      </c>
      <c r="Q68" s="2">
        <v>0.70805574468085108</v>
      </c>
      <c r="R68" s="2">
        <v>0.71247020408163264</v>
      </c>
      <c r="S68" s="2">
        <v>0.72738431818181826</v>
      </c>
      <c r="T68" s="2">
        <v>0.71657963636363664</v>
      </c>
      <c r="U68" s="2">
        <v>0.71539365384615394</v>
      </c>
      <c r="V68" s="2">
        <v>0.7096864150943395</v>
      </c>
      <c r="W68" s="2">
        <v>0.70254386363636367</v>
      </c>
      <c r="X68" s="2">
        <v>0.70402829545454537</v>
      </c>
      <c r="Y68" s="2">
        <v>0.69684927927927931</v>
      </c>
      <c r="Z68" s="2">
        <v>0.69284249999999992</v>
      </c>
      <c r="AA68" s="2">
        <v>0.69566630630630644</v>
      </c>
      <c r="AB68" s="2">
        <v>0.67908053763440868</v>
      </c>
      <c r="AC68" s="2">
        <v>0.70874250000000005</v>
      </c>
      <c r="AD68" s="2">
        <v>0.69458278409090912</v>
      </c>
      <c r="AE68" s="2">
        <v>0.70914888888888883</v>
      </c>
      <c r="AF68" s="2">
        <v>0.70540553191489352</v>
      </c>
      <c r="AG68" s="2">
        <v>0.69447146341463428</v>
      </c>
      <c r="AH68" s="2">
        <v>0.68912318181818177</v>
      </c>
      <c r="AI68" s="2">
        <v>0.72048346153846166</v>
      </c>
      <c r="AJ68" s="2">
        <v>0.72935000000000005</v>
      </c>
      <c r="AK68" s="2">
        <v>0.73513785714285718</v>
      </c>
      <c r="AL68" s="2">
        <v>0.70497356643356657</v>
      </c>
      <c r="AM68" s="2">
        <v>0.70671122767857142</v>
      </c>
      <c r="AN68" s="2">
        <v>0.70628478964401298</v>
      </c>
      <c r="AO68" s="2">
        <v>0.70677180778032045</v>
      </c>
      <c r="AP68" s="2">
        <v>0.7061881309686221</v>
      </c>
      <c r="AQ68" s="2">
        <v>0.71403711111111123</v>
      </c>
      <c r="AR68" s="2">
        <v>0.71432662285136506</v>
      </c>
      <c r="AS68" s="2">
        <v>0.71338752465483224</v>
      </c>
      <c r="AT68" s="2">
        <v>0.71675401785714288</v>
      </c>
      <c r="AU68" s="2">
        <v>0.71662030662710186</v>
      </c>
      <c r="AV68" s="2">
        <v>0.71674772817460319</v>
      </c>
      <c r="AW68" s="2">
        <v>0.71447759011328527</v>
      </c>
      <c r="AX68" s="2">
        <v>0.71299160611854673</v>
      </c>
      <c r="AY68" s="2">
        <v>0.71475921860465119</v>
      </c>
      <c r="AZ68" s="2">
        <v>0.71568485581395347</v>
      </c>
      <c r="BA68" s="2">
        <v>0.71471861495844891</v>
      </c>
      <c r="BB68" s="2">
        <v>0.71625233885819528</v>
      </c>
      <c r="BC68" s="2">
        <v>0.71611148722627738</v>
      </c>
      <c r="BD68" s="2">
        <v>0.71459567617295294</v>
      </c>
      <c r="BE68" s="2">
        <v>0.71485619585687388</v>
      </c>
      <c r="BF68" s="2">
        <v>0.71371334307992196</v>
      </c>
      <c r="BG68" s="2">
        <v>0.71618893617021273</v>
      </c>
      <c r="BH68" s="2">
        <v>0.71065535714285721</v>
      </c>
      <c r="BI68" s="2">
        <v>0.72987435897435893</v>
      </c>
      <c r="BJ68" s="2">
        <v>0.70542819314641747</v>
      </c>
      <c r="BK68" s="2">
        <v>0.69552101010101008</v>
      </c>
      <c r="BL68" s="2">
        <v>0.70687681818181813</v>
      </c>
      <c r="BM68" s="2">
        <v>0.76679148348348347</v>
      </c>
      <c r="BN68" s="2">
        <v>0.92545465194431087</v>
      </c>
      <c r="BO68" s="2">
        <v>0.9173389573934837</v>
      </c>
      <c r="BP68" s="2">
        <v>1</v>
      </c>
      <c r="BQ68" s="2">
        <v>0.9996174932718187</v>
      </c>
      <c r="BR68" s="2">
        <v>0.83835281975308651</v>
      </c>
      <c r="BS68" s="2">
        <v>0.81706990026246717</v>
      </c>
      <c r="BT68" s="2">
        <v>0.94859640238313481</v>
      </c>
      <c r="BU68" s="2">
        <v>0.8294812627489071</v>
      </c>
      <c r="BV68" s="2">
        <v>0.82108904419321693</v>
      </c>
      <c r="BW68" s="2">
        <v>0.81805284603421458</v>
      </c>
      <c r="BX68" s="2">
        <v>0.81702029075804772</v>
      </c>
      <c r="BY68" s="2">
        <v>0.81963417604912991</v>
      </c>
      <c r="BZ68" s="2">
        <v>0.69384260416666665</v>
      </c>
      <c r="CA68" s="2">
        <v>0.69771711538461534</v>
      </c>
      <c r="CB68" s="2">
        <v>0.69222724867724883</v>
      </c>
      <c r="CC68" s="2">
        <v>0.69818814634146331</v>
      </c>
      <c r="CD68" s="2">
        <v>0.69246949238578692</v>
      </c>
      <c r="CE68" s="2">
        <v>0.69532405714285728</v>
      </c>
      <c r="CF68" s="2">
        <v>0.69368134615384625</v>
      </c>
      <c r="CG68" s="2">
        <v>0.69416688995215314</v>
      </c>
      <c r="CH68" s="2">
        <v>0.69379821596244129</v>
      </c>
      <c r="CI68" s="2">
        <v>0.69599383084577116</v>
      </c>
      <c r="CJ68" s="2">
        <v>0.69365603864734293</v>
      </c>
      <c r="CK68" s="2">
        <v>0.69418294685990345</v>
      </c>
      <c r="CL68" s="2">
        <v>0.69412319047619053</v>
      </c>
      <c r="CM68" s="2">
        <v>0.69389046728971959</v>
      </c>
      <c r="CN68" s="2">
        <v>0.69384014492753621</v>
      </c>
      <c r="CO68" s="2">
        <v>0.69437310880829017</v>
      </c>
    </row>
    <row r="69" spans="2:93" x14ac:dyDescent="0.2">
      <c r="B69" s="3" t="s">
        <v>66</v>
      </c>
      <c r="C69" s="2">
        <v>0.71244365384615382</v>
      </c>
      <c r="D69" s="2">
        <v>0.71307374999999995</v>
      </c>
      <c r="E69" s="2">
        <v>0.71682618181818192</v>
      </c>
      <c r="F69" s="2">
        <v>0.71343017543859644</v>
      </c>
      <c r="G69" s="2">
        <v>0.71293089285714284</v>
      </c>
      <c r="H69" s="2">
        <v>0.71519563636363626</v>
      </c>
      <c r="I69" s="2">
        <v>0.71337851851851841</v>
      </c>
      <c r="J69" s="2">
        <v>0.71239125000000003</v>
      </c>
      <c r="K69" s="2">
        <v>0.71660036363636348</v>
      </c>
      <c r="L69" s="2">
        <v>0.71902096153846151</v>
      </c>
      <c r="M69" s="2">
        <v>0.71195055555555542</v>
      </c>
      <c r="N69" s="2">
        <v>0.71446490909090898</v>
      </c>
      <c r="O69" s="2">
        <v>0.71612461538461536</v>
      </c>
      <c r="P69" s="2">
        <v>0.71264136363636355</v>
      </c>
      <c r="Q69" s="2">
        <v>0.70786191489361705</v>
      </c>
      <c r="R69" s="2">
        <v>0.71126459999999991</v>
      </c>
      <c r="S69" s="2">
        <v>0.71085943396226425</v>
      </c>
      <c r="T69" s="2">
        <v>0.71548892857142865</v>
      </c>
      <c r="U69" s="2">
        <v>0.71202428571428567</v>
      </c>
      <c r="V69" s="2">
        <v>0.70162048387096743</v>
      </c>
      <c r="W69" s="2">
        <v>0.70573479166666675</v>
      </c>
      <c r="X69" s="2">
        <v>0.69958600000000004</v>
      </c>
      <c r="Y69" s="2">
        <v>0.69801714285714289</v>
      </c>
      <c r="Z69" s="2">
        <v>0.69109200000000004</v>
      </c>
      <c r="AA69" s="2">
        <v>0.69618247706422032</v>
      </c>
      <c r="AB69" s="2">
        <v>0.68092402173913058</v>
      </c>
      <c r="AC69" s="2">
        <v>0.71047732758620696</v>
      </c>
      <c r="AD69" s="2">
        <v>0.6971075159235669</v>
      </c>
      <c r="AE69" s="2">
        <v>0.70432148148148155</v>
      </c>
      <c r="AF69" s="2">
        <v>0.70237851851851862</v>
      </c>
      <c r="AG69" s="2">
        <v>0.69634011904761905</v>
      </c>
      <c r="AH69" s="2">
        <v>0.69475039999999999</v>
      </c>
      <c r="AI69" s="2">
        <v>0.70789937500000011</v>
      </c>
      <c r="AJ69" s="2">
        <v>0.71448407407407399</v>
      </c>
      <c r="AK69" s="2">
        <v>0.73540137931034499</v>
      </c>
      <c r="AL69" s="2">
        <v>0.70392911137440761</v>
      </c>
      <c r="AM69" s="2">
        <v>0.70678356580427437</v>
      </c>
      <c r="AN69" s="2">
        <v>0.70446727803738329</v>
      </c>
      <c r="AO69" s="2">
        <v>0.70662123147092359</v>
      </c>
      <c r="AP69" s="2">
        <v>0.70515488764044942</v>
      </c>
      <c r="AQ69" s="2">
        <v>0.71400597701149404</v>
      </c>
      <c r="AR69" s="2">
        <v>0.71481180894308949</v>
      </c>
      <c r="AS69" s="2">
        <v>0.71378175124378107</v>
      </c>
      <c r="AT69" s="2">
        <v>0.71551393110435668</v>
      </c>
      <c r="AU69" s="2">
        <v>0.71619085341365463</v>
      </c>
      <c r="AV69" s="2">
        <v>0.71551080040526838</v>
      </c>
      <c r="AW69" s="2">
        <v>0.71493662133891211</v>
      </c>
      <c r="AX69" s="2">
        <v>0.71199882011605409</v>
      </c>
      <c r="AY69" s="2">
        <v>0.71497719069767462</v>
      </c>
      <c r="AZ69" s="2">
        <v>0.71546137571157498</v>
      </c>
      <c r="BA69" s="2">
        <v>0.7150018715083799</v>
      </c>
      <c r="BB69" s="2">
        <v>0.71588634168987941</v>
      </c>
      <c r="BC69" s="2">
        <v>0.71559420222634507</v>
      </c>
      <c r="BD69" s="2">
        <v>0.71481202038924918</v>
      </c>
      <c r="BE69" s="2">
        <v>0.71439208333333337</v>
      </c>
      <c r="BF69" s="2">
        <v>0.7135894157740994</v>
      </c>
      <c r="BG69" s="2">
        <v>0.71105092592592589</v>
      </c>
      <c r="BH69" s="2">
        <v>0.70016357142857144</v>
      </c>
      <c r="BI69" s="2">
        <v>0.72607846153846156</v>
      </c>
      <c r="BJ69" s="2">
        <v>0.70856034700315462</v>
      </c>
      <c r="BK69" s="2">
        <v>0.69787693298969078</v>
      </c>
      <c r="BL69" s="2">
        <v>0.70752940594059399</v>
      </c>
      <c r="BM69" s="2">
        <v>0.76724946770334923</v>
      </c>
      <c r="BN69" s="2">
        <v>0.92585715247715239</v>
      </c>
      <c r="BO69" s="2">
        <v>0.91769495747873953</v>
      </c>
      <c r="BP69" s="2">
        <v>0.99986896512073586</v>
      </c>
      <c r="BQ69" s="2">
        <v>1</v>
      </c>
      <c r="BR69" s="2">
        <v>0.83781427072927073</v>
      </c>
      <c r="BS69" s="2">
        <v>0.81713741014799146</v>
      </c>
      <c r="BT69" s="2">
        <v>0.94869224011039566</v>
      </c>
      <c r="BU69" s="2">
        <v>0.82108926879505661</v>
      </c>
      <c r="BV69" s="2">
        <v>0.82125865244536944</v>
      </c>
      <c r="BW69" s="2">
        <v>0.81781688121402407</v>
      </c>
      <c r="BX69" s="2">
        <v>0.8174049765013055</v>
      </c>
      <c r="BY69" s="2">
        <v>0.81892787610619466</v>
      </c>
      <c r="BZ69" s="2">
        <v>0.69635163934426236</v>
      </c>
      <c r="CA69" s="2">
        <v>0.69674341346153834</v>
      </c>
      <c r="CB69" s="2">
        <v>0.69334296296296305</v>
      </c>
      <c r="CC69" s="2">
        <v>0.69657228855721387</v>
      </c>
      <c r="CD69" s="2">
        <v>0.69439382653061221</v>
      </c>
      <c r="CE69" s="2">
        <v>0.6977441764705884</v>
      </c>
      <c r="CF69" s="2">
        <v>0.69561984848484859</v>
      </c>
      <c r="CG69" s="2">
        <v>0.69543408866995082</v>
      </c>
      <c r="CH69" s="2">
        <v>0.69503533333333334</v>
      </c>
      <c r="CI69" s="2">
        <v>0.69726611111111125</v>
      </c>
      <c r="CJ69" s="2">
        <v>0.69733260000000008</v>
      </c>
      <c r="CK69" s="2">
        <v>0.69660030150753771</v>
      </c>
      <c r="CL69" s="2">
        <v>0.69637269230769239</v>
      </c>
      <c r="CM69" s="2">
        <v>0.69654081730769235</v>
      </c>
      <c r="CN69" s="2">
        <v>0.69588291457286433</v>
      </c>
      <c r="CO69" s="2">
        <v>0.69711903225806438</v>
      </c>
    </row>
    <row r="70" spans="2:93" x14ac:dyDescent="0.2">
      <c r="B70" s="3" t="s">
        <v>90</v>
      </c>
      <c r="C70" s="2">
        <v>0.69409656249999996</v>
      </c>
      <c r="D70" s="2">
        <v>0.6949983870967742</v>
      </c>
      <c r="E70" s="2">
        <v>0.69103142857142863</v>
      </c>
      <c r="F70" s="2">
        <v>0.69410187500000009</v>
      </c>
      <c r="G70" s="2">
        <v>0.69358424242424233</v>
      </c>
      <c r="H70" s="2">
        <v>0.68845499999999993</v>
      </c>
      <c r="I70" s="2">
        <v>0.68878200000000012</v>
      </c>
      <c r="J70" s="2">
        <v>0.69170678571428568</v>
      </c>
      <c r="K70" s="2">
        <v>0.69111428571428579</v>
      </c>
      <c r="L70" s="2">
        <v>0.69111428571428579</v>
      </c>
      <c r="M70" s="2">
        <v>0.68911034482758615</v>
      </c>
      <c r="N70" s="2">
        <v>0.68710677419354838</v>
      </c>
      <c r="O70" s="2">
        <v>0.69016034482758615</v>
      </c>
      <c r="P70" s="2">
        <v>0.68568629629629618</v>
      </c>
      <c r="Q70" s="2">
        <v>0.67908906250000001</v>
      </c>
      <c r="R70" s="2">
        <v>0.68234499999999998</v>
      </c>
      <c r="S70" s="2">
        <v>0.68204305555555556</v>
      </c>
      <c r="T70" s="2">
        <v>0.68945888888888884</v>
      </c>
      <c r="U70" s="2">
        <v>0.68400891891891902</v>
      </c>
      <c r="V70" s="2">
        <v>0.6896872727272727</v>
      </c>
      <c r="W70" s="2">
        <v>0.68407068965517259</v>
      </c>
      <c r="X70" s="2">
        <v>0.6806215789473683</v>
      </c>
      <c r="Y70" s="2">
        <v>0.68069677966101694</v>
      </c>
      <c r="Z70" s="2">
        <v>0.68003489583333332</v>
      </c>
      <c r="AA70" s="2">
        <v>0.68458111111111108</v>
      </c>
      <c r="AB70" s="2">
        <v>0.68156965116279067</v>
      </c>
      <c r="AC70" s="2">
        <v>0.68192344444444442</v>
      </c>
      <c r="AD70" s="2">
        <v>0.68317099378881996</v>
      </c>
      <c r="AE70" s="2">
        <v>0.6783645454545455</v>
      </c>
      <c r="AF70" s="2">
        <v>0.67823512820512821</v>
      </c>
      <c r="AG70" s="2">
        <v>0.67946614035087716</v>
      </c>
      <c r="AH70" s="2">
        <v>0.67433666666666658</v>
      </c>
      <c r="AI70" s="2">
        <v>0.68000333333333329</v>
      </c>
      <c r="AJ70" s="2">
        <v>0.70031874999999999</v>
      </c>
      <c r="AK70" s="2">
        <v>0.69366647058823527</v>
      </c>
      <c r="AL70" s="2">
        <v>0.7048038302752293</v>
      </c>
      <c r="AM70" s="2">
        <v>0.70498614798694237</v>
      </c>
      <c r="AN70" s="2">
        <v>0.7068966993464052</v>
      </c>
      <c r="AO70" s="2">
        <v>0.70474353200883</v>
      </c>
      <c r="AP70" s="2">
        <v>0.70363305220883532</v>
      </c>
      <c r="AQ70" s="2">
        <v>0.71836646784715741</v>
      </c>
      <c r="AR70" s="2">
        <v>0.72945605529953905</v>
      </c>
      <c r="AS70" s="2">
        <v>0.71726714948932213</v>
      </c>
      <c r="AT70" s="2">
        <v>0.71778497053045198</v>
      </c>
      <c r="AU70" s="2">
        <v>0.71941178030303021</v>
      </c>
      <c r="AV70" s="2">
        <v>0.7178022003929273</v>
      </c>
      <c r="AW70" s="2">
        <v>0.71650539435248295</v>
      </c>
      <c r="AX70" s="2">
        <v>0.71803165391969404</v>
      </c>
      <c r="AY70" s="2">
        <v>0.71824784867821323</v>
      </c>
      <c r="AZ70" s="2">
        <v>0.71731244972577701</v>
      </c>
      <c r="BA70" s="2">
        <v>0.72520959656652362</v>
      </c>
      <c r="BB70" s="2">
        <v>0.71935769713261655</v>
      </c>
      <c r="BC70" s="2">
        <v>0.71716861209964422</v>
      </c>
      <c r="BD70" s="2">
        <v>0.71701754716981148</v>
      </c>
      <c r="BE70" s="2">
        <v>0.7255130755711775</v>
      </c>
      <c r="BF70" s="2">
        <v>0.71574706326723336</v>
      </c>
      <c r="BG70" s="2">
        <v>0.76821796874999992</v>
      </c>
      <c r="BH70" s="2">
        <v>0.680432972972973</v>
      </c>
      <c r="BI70" s="2">
        <v>0.69863894736842103</v>
      </c>
      <c r="BJ70" s="2">
        <v>0.71043273775216143</v>
      </c>
      <c r="BK70" s="2">
        <v>0.70109786885245906</v>
      </c>
      <c r="BL70" s="2">
        <v>0.70898336708860765</v>
      </c>
      <c r="BM70" s="2">
        <v>0.79478339410187671</v>
      </c>
      <c r="BN70" s="2">
        <v>0.84012644084934285</v>
      </c>
      <c r="BO70" s="2">
        <v>0.83347931514178708</v>
      </c>
      <c r="BP70" s="2">
        <v>0.836077357940748</v>
      </c>
      <c r="BQ70" s="2">
        <v>0.83567410871694425</v>
      </c>
      <c r="BR70" s="2">
        <v>1</v>
      </c>
      <c r="BS70" s="2">
        <v>0.91587933333333327</v>
      </c>
      <c r="BT70" s="2">
        <v>0.84268064669519738</v>
      </c>
      <c r="BU70" s="2">
        <v>0.91746804664723036</v>
      </c>
      <c r="BV70" s="2">
        <v>0.91845739193083575</v>
      </c>
      <c r="BW70" s="2">
        <v>0.91540008587786259</v>
      </c>
      <c r="BX70" s="2">
        <v>0.91443854511100608</v>
      </c>
      <c r="BY70" s="2">
        <v>0.91756100426338227</v>
      </c>
      <c r="BZ70" s="2">
        <v>0.72379621739130429</v>
      </c>
      <c r="CA70" s="2">
        <v>0.69773134529147984</v>
      </c>
      <c r="CB70" s="2">
        <v>0.69307621890547255</v>
      </c>
      <c r="CC70" s="2">
        <v>0.69474791469194319</v>
      </c>
      <c r="CD70" s="2">
        <v>0.68956117318435761</v>
      </c>
      <c r="CE70" s="2">
        <v>0.68694045197740128</v>
      </c>
      <c r="CF70" s="2">
        <v>0.68984834146341456</v>
      </c>
      <c r="CG70" s="2">
        <v>0.68811616504854367</v>
      </c>
      <c r="CH70" s="2">
        <v>0.68985261904761896</v>
      </c>
      <c r="CI70" s="2">
        <v>0.68834465346534657</v>
      </c>
      <c r="CJ70" s="2">
        <v>0.68990606965174128</v>
      </c>
      <c r="CK70" s="2">
        <v>0.68918840000000003</v>
      </c>
      <c r="CL70" s="2">
        <v>0.69041213592233008</v>
      </c>
      <c r="CM70" s="2">
        <v>0.68908014705882348</v>
      </c>
      <c r="CN70" s="2">
        <v>0.68868670050761427</v>
      </c>
      <c r="CO70" s="2">
        <v>0.68834916201117324</v>
      </c>
    </row>
    <row r="71" spans="2:93" x14ac:dyDescent="0.2">
      <c r="B71" s="3" t="s">
        <v>67</v>
      </c>
      <c r="C71" s="2">
        <v>0.68570411764705885</v>
      </c>
      <c r="D71" s="2">
        <v>0.68576264705882373</v>
      </c>
      <c r="E71" s="2">
        <v>0.68091689655172416</v>
      </c>
      <c r="F71" s="2">
        <v>0.68573000000000006</v>
      </c>
      <c r="G71" s="2">
        <v>0.68535147058823542</v>
      </c>
      <c r="H71" s="2">
        <v>0.68041379310344829</v>
      </c>
      <c r="I71" s="2">
        <v>0.67986225806451617</v>
      </c>
      <c r="J71" s="2">
        <v>0.67800228571428578</v>
      </c>
      <c r="K71" s="2">
        <v>0.68017656250000003</v>
      </c>
      <c r="L71" s="2">
        <v>0.68005193548387088</v>
      </c>
      <c r="M71" s="2">
        <v>0.67986033333333329</v>
      </c>
      <c r="N71" s="2">
        <v>0.67909406250000004</v>
      </c>
      <c r="O71" s="2">
        <v>0.68181724137931032</v>
      </c>
      <c r="P71" s="2">
        <v>0.67937159999999996</v>
      </c>
      <c r="Q71" s="2">
        <v>0.67495973684210531</v>
      </c>
      <c r="R71" s="2">
        <v>0.68160387096774189</v>
      </c>
      <c r="S71" s="2">
        <v>0.67281199999999997</v>
      </c>
      <c r="T71" s="2">
        <v>0.67757818181818186</v>
      </c>
      <c r="U71" s="2">
        <v>0.67750121212121228</v>
      </c>
      <c r="V71" s="2">
        <v>0.67880709677419349</v>
      </c>
      <c r="W71" s="2">
        <v>0.67725933333333332</v>
      </c>
      <c r="X71" s="2">
        <v>0.68053499999999989</v>
      </c>
      <c r="Y71" s="2">
        <v>0.68160226415094327</v>
      </c>
      <c r="Z71" s="2">
        <v>0.68122875000000005</v>
      </c>
      <c r="AA71" s="2">
        <v>0.68441752941176481</v>
      </c>
      <c r="AB71" s="2">
        <v>0.67948543209876544</v>
      </c>
      <c r="AC71" s="2">
        <v>0.68142521739130435</v>
      </c>
      <c r="AD71" s="2">
        <v>0.68262390532544392</v>
      </c>
      <c r="AE71" s="2">
        <v>0.6745236</v>
      </c>
      <c r="AF71" s="2">
        <v>0.68182827586206896</v>
      </c>
      <c r="AG71" s="2">
        <v>0.67205838235294124</v>
      </c>
      <c r="AH71" s="2">
        <v>0.67419200000000001</v>
      </c>
      <c r="AI71" s="2">
        <v>0.69163529411764701</v>
      </c>
      <c r="AJ71" s="2">
        <v>0.6746854166666667</v>
      </c>
      <c r="AK71" s="2">
        <v>0.68904933333333329</v>
      </c>
      <c r="AL71" s="2">
        <v>0.7044533292978209</v>
      </c>
      <c r="AM71" s="2">
        <v>0.7046518928164196</v>
      </c>
      <c r="AN71" s="2">
        <v>0.70465414942528737</v>
      </c>
      <c r="AO71" s="2">
        <v>0.70461022144522145</v>
      </c>
      <c r="AP71" s="2">
        <v>0.7032907163742691</v>
      </c>
      <c r="AQ71" s="2">
        <v>0.71706772045028133</v>
      </c>
      <c r="AR71" s="2">
        <v>0.7214185028790786</v>
      </c>
      <c r="AS71" s="2">
        <v>0.71621414657666338</v>
      </c>
      <c r="AT71" s="2">
        <v>0.71626070993914825</v>
      </c>
      <c r="AU71" s="2">
        <v>0.71756904950495037</v>
      </c>
      <c r="AV71" s="2">
        <v>0.71633303553299499</v>
      </c>
      <c r="AW71" s="2">
        <v>0.71668966326530614</v>
      </c>
      <c r="AX71" s="2">
        <v>0.71642063279002866</v>
      </c>
      <c r="AY71" s="2">
        <v>0.71684917602996256</v>
      </c>
      <c r="AZ71" s="2">
        <v>0.71655312559017947</v>
      </c>
      <c r="BA71" s="2">
        <v>0.72172573137074525</v>
      </c>
      <c r="BB71" s="2">
        <v>0.71786837662337666</v>
      </c>
      <c r="BC71" s="2">
        <v>0.71553365510777878</v>
      </c>
      <c r="BD71" s="2">
        <v>0.71591634489222122</v>
      </c>
      <c r="BE71" s="2">
        <v>0.72197657822506855</v>
      </c>
      <c r="BF71" s="2">
        <v>0.71598043478260875</v>
      </c>
      <c r="BG71" s="2">
        <v>0.76619142857142863</v>
      </c>
      <c r="BH71" s="2">
        <v>0.68053574999999999</v>
      </c>
      <c r="BI71" s="2">
        <v>0.71179700000000012</v>
      </c>
      <c r="BJ71" s="2">
        <v>0.70768266253869971</v>
      </c>
      <c r="BK71" s="2">
        <v>0.70435244332493707</v>
      </c>
      <c r="BL71" s="2">
        <v>0.70430292011019291</v>
      </c>
      <c r="BM71" s="2">
        <v>0.79156087390029339</v>
      </c>
      <c r="BN71" s="2">
        <v>0.81767046129374332</v>
      </c>
      <c r="BO71" s="2">
        <v>0.81642683656509696</v>
      </c>
      <c r="BP71" s="2">
        <v>0.81660224999999997</v>
      </c>
      <c r="BQ71" s="2">
        <v>0.81655208355091391</v>
      </c>
      <c r="BR71" s="2">
        <v>0.91625398661567892</v>
      </c>
      <c r="BS71" s="2">
        <v>1</v>
      </c>
      <c r="BT71" s="2">
        <v>0.83053777448071209</v>
      </c>
      <c r="BU71" s="2">
        <v>0.96506828664799249</v>
      </c>
      <c r="BV71" s="2">
        <v>0.96473501876172607</v>
      </c>
      <c r="BW71" s="2">
        <v>0.97214552668213461</v>
      </c>
      <c r="BX71" s="2">
        <v>0.97339883526682136</v>
      </c>
      <c r="BY71" s="2">
        <v>0.96744510166358599</v>
      </c>
      <c r="BZ71" s="2">
        <v>0.71801629441624371</v>
      </c>
      <c r="CA71" s="2">
        <v>0.69069597826086959</v>
      </c>
      <c r="CB71" s="2">
        <v>0.68988615384615393</v>
      </c>
      <c r="CC71" s="2">
        <v>0.69075324175824171</v>
      </c>
      <c r="CD71" s="2">
        <v>0.68716797687861264</v>
      </c>
      <c r="CE71" s="2">
        <v>0.68803749999999997</v>
      </c>
      <c r="CF71" s="2">
        <v>0.6909945856353592</v>
      </c>
      <c r="CG71" s="2">
        <v>0.68844186046511635</v>
      </c>
      <c r="CH71" s="2">
        <v>0.68976500000000007</v>
      </c>
      <c r="CI71" s="2">
        <v>0.68940868263473054</v>
      </c>
      <c r="CJ71" s="2">
        <v>0.68783658823529426</v>
      </c>
      <c r="CK71" s="2">
        <v>0.68832159090909084</v>
      </c>
      <c r="CL71" s="2">
        <v>0.68987124293785318</v>
      </c>
      <c r="CM71" s="2">
        <v>0.68760406779661032</v>
      </c>
      <c r="CN71" s="2">
        <v>0.6875444186046511</v>
      </c>
      <c r="CO71" s="2">
        <v>0.6890068918918919</v>
      </c>
    </row>
    <row r="72" spans="2:93" x14ac:dyDescent="0.2">
      <c r="B72" s="3" t="s">
        <v>68</v>
      </c>
      <c r="C72" s="2">
        <v>0.72224470588235312</v>
      </c>
      <c r="D72" s="2">
        <v>0.72494891891891911</v>
      </c>
      <c r="E72" s="2">
        <v>0.72132525000000003</v>
      </c>
      <c r="F72" s="2">
        <v>0.72496351351351362</v>
      </c>
      <c r="G72" s="2">
        <v>0.7267461111111112</v>
      </c>
      <c r="H72" s="2">
        <v>0.7214720512820515</v>
      </c>
      <c r="I72" s="2">
        <v>0.71889731707317084</v>
      </c>
      <c r="J72" s="2">
        <v>0.71918225000000013</v>
      </c>
      <c r="K72" s="2">
        <v>0.71964707317073162</v>
      </c>
      <c r="L72" s="2">
        <v>0.72083550000000007</v>
      </c>
      <c r="M72" s="2">
        <v>0.7189312195121953</v>
      </c>
      <c r="N72" s="2">
        <v>0.72491631578947369</v>
      </c>
      <c r="O72" s="2">
        <v>0.71382883720930235</v>
      </c>
      <c r="P72" s="2">
        <v>0.72806468749999997</v>
      </c>
      <c r="Q72" s="2">
        <v>0.71577902439024388</v>
      </c>
      <c r="R72" s="2">
        <v>0.71542073170731713</v>
      </c>
      <c r="S72" s="2">
        <v>0.72559487179487181</v>
      </c>
      <c r="T72" s="2">
        <v>0.7085608000000001</v>
      </c>
      <c r="U72" s="2">
        <v>0.72073743589743589</v>
      </c>
      <c r="V72" s="2">
        <v>0.71275666666666671</v>
      </c>
      <c r="W72" s="2">
        <v>0.71852272727272726</v>
      </c>
      <c r="X72" s="2">
        <v>0.69988682926829282</v>
      </c>
      <c r="Y72" s="2">
        <v>0.70100365384615393</v>
      </c>
      <c r="Z72" s="2">
        <v>0.69611822222222219</v>
      </c>
      <c r="AA72" s="2">
        <v>0.69563760869565217</v>
      </c>
      <c r="AB72" s="2">
        <v>0.68199952941176478</v>
      </c>
      <c r="AC72" s="2">
        <v>0.69191793814432989</v>
      </c>
      <c r="AD72" s="2">
        <v>0.69607243749999992</v>
      </c>
      <c r="AE72" s="2">
        <v>0.70959093023255815</v>
      </c>
      <c r="AF72" s="2">
        <v>0.71508081081081087</v>
      </c>
      <c r="AG72" s="2">
        <v>0.69712173913043474</v>
      </c>
      <c r="AH72" s="2">
        <v>0.69749619047619038</v>
      </c>
      <c r="AI72" s="2">
        <v>0.74325999999999992</v>
      </c>
      <c r="AJ72" s="2">
        <v>0.73106640000000001</v>
      </c>
      <c r="AK72" s="2">
        <v>0.7500714285714285</v>
      </c>
      <c r="AL72" s="2">
        <v>0.70519681551116331</v>
      </c>
      <c r="AM72" s="2">
        <v>0.70699625279642064</v>
      </c>
      <c r="AN72" s="2">
        <v>0.70598124129930395</v>
      </c>
      <c r="AO72" s="2">
        <v>0.7064255085714285</v>
      </c>
      <c r="AP72" s="2">
        <v>0.70555715877437319</v>
      </c>
      <c r="AQ72" s="2">
        <v>0.71584200381679397</v>
      </c>
      <c r="AR72" s="2">
        <v>0.71984435039370087</v>
      </c>
      <c r="AS72" s="2">
        <v>0.71558606541129821</v>
      </c>
      <c r="AT72" s="2">
        <v>0.71731627353815652</v>
      </c>
      <c r="AU72" s="2">
        <v>0.7181979108910892</v>
      </c>
      <c r="AV72" s="2">
        <v>0.71730872150644209</v>
      </c>
      <c r="AW72" s="2">
        <v>0.7166525276938569</v>
      </c>
      <c r="AX72" s="2">
        <v>0.71448712586719509</v>
      </c>
      <c r="AY72" s="2">
        <v>0.71775635767790269</v>
      </c>
      <c r="AZ72" s="2">
        <v>0.71808601851851861</v>
      </c>
      <c r="BA72" s="2">
        <v>0.71918942238267147</v>
      </c>
      <c r="BB72" s="2">
        <v>0.7187916363636363</v>
      </c>
      <c r="BC72" s="2">
        <v>0.71676682495344524</v>
      </c>
      <c r="BD72" s="2">
        <v>0.71575829020332715</v>
      </c>
      <c r="BE72" s="2">
        <v>0.71988845161290316</v>
      </c>
      <c r="BF72" s="2">
        <v>0.71519267874165882</v>
      </c>
      <c r="BG72" s="2">
        <v>0.74850770833333335</v>
      </c>
      <c r="BH72" s="2">
        <v>0.71346520833333327</v>
      </c>
      <c r="BI72" s="2">
        <v>0.75939250000000003</v>
      </c>
      <c r="BJ72" s="2">
        <v>0.71572418461538467</v>
      </c>
      <c r="BK72" s="2">
        <v>0.70066197943444719</v>
      </c>
      <c r="BL72" s="2">
        <v>0.70583085213032581</v>
      </c>
      <c r="BM72" s="2">
        <v>0.78058741751990912</v>
      </c>
      <c r="BN72" s="2">
        <v>0.92329080097087401</v>
      </c>
      <c r="BO72" s="2">
        <v>0.91716684698608963</v>
      </c>
      <c r="BP72" s="2">
        <v>0.94856400728597456</v>
      </c>
      <c r="BQ72" s="2">
        <v>0.94875732786137701</v>
      </c>
      <c r="BR72" s="2">
        <v>0.84508105313547166</v>
      </c>
      <c r="BS72" s="2">
        <v>0.83041661144578316</v>
      </c>
      <c r="BT72" s="2">
        <v>1</v>
      </c>
      <c r="BU72" s="2">
        <v>0.83618827435773146</v>
      </c>
      <c r="BV72" s="2">
        <v>0.83287883897021719</v>
      </c>
      <c r="BW72" s="2">
        <v>0.83328395360315888</v>
      </c>
      <c r="BX72" s="2">
        <v>0.83270931513647639</v>
      </c>
      <c r="BY72" s="2">
        <v>0.83233489151873774</v>
      </c>
      <c r="BZ72" s="2">
        <v>0.7107888043478261</v>
      </c>
      <c r="CA72" s="2">
        <v>0.70537686635944696</v>
      </c>
      <c r="CB72" s="2">
        <v>0.70045542372881353</v>
      </c>
      <c r="CC72" s="2">
        <v>0.7011141379310345</v>
      </c>
      <c r="CD72" s="2">
        <v>0.69514273743016763</v>
      </c>
      <c r="CE72" s="2">
        <v>0.69778026845637586</v>
      </c>
      <c r="CF72" s="2">
        <v>0.70352517766497458</v>
      </c>
      <c r="CG72" s="2">
        <v>0.69743179894179885</v>
      </c>
      <c r="CH72" s="2">
        <v>0.69593442211055279</v>
      </c>
      <c r="CI72" s="2">
        <v>0.69862421621621618</v>
      </c>
      <c r="CJ72" s="2">
        <v>0.6983922580645161</v>
      </c>
      <c r="CK72" s="2">
        <v>0.69679926315789487</v>
      </c>
      <c r="CL72" s="2">
        <v>0.69718858638743453</v>
      </c>
      <c r="CM72" s="2">
        <v>0.69812345000000009</v>
      </c>
      <c r="CN72" s="2">
        <v>0.69707406417112294</v>
      </c>
      <c r="CO72" s="2">
        <v>0.6984346706586827</v>
      </c>
    </row>
    <row r="73" spans="2:93" x14ac:dyDescent="0.2">
      <c r="B73" s="3" t="s">
        <v>69</v>
      </c>
      <c r="C73" s="2">
        <v>0.72255555555555551</v>
      </c>
      <c r="D73" s="2">
        <v>0.72073868421052611</v>
      </c>
      <c r="E73" s="2">
        <v>0.72401916666666666</v>
      </c>
      <c r="F73" s="2">
        <v>0.72077657894736813</v>
      </c>
      <c r="G73" s="2">
        <v>0.72053868421052625</v>
      </c>
      <c r="H73" s="2">
        <v>0.72123837837837823</v>
      </c>
      <c r="I73" s="2">
        <v>0.71858897435897429</v>
      </c>
      <c r="J73" s="2">
        <v>0.71950282051282044</v>
      </c>
      <c r="K73" s="2">
        <v>0.71614268292682937</v>
      </c>
      <c r="L73" s="2">
        <v>0.71936605263157904</v>
      </c>
      <c r="M73" s="2">
        <v>0.71888973684210533</v>
      </c>
      <c r="N73" s="2">
        <v>0.71977605263157896</v>
      </c>
      <c r="O73" s="2">
        <v>0.718278717948718</v>
      </c>
      <c r="P73" s="2">
        <v>0.71159714285714293</v>
      </c>
      <c r="Q73" s="2">
        <v>0.69802963636363635</v>
      </c>
      <c r="R73" s="2">
        <v>0.70846960784313728</v>
      </c>
      <c r="S73" s="2">
        <v>0.70199232558139546</v>
      </c>
      <c r="T73" s="2">
        <v>0.70279145454545444</v>
      </c>
      <c r="U73" s="2">
        <v>0.70385104166666668</v>
      </c>
      <c r="V73" s="2">
        <v>0.70813288888888892</v>
      </c>
      <c r="W73" s="2">
        <v>0.71655097560975622</v>
      </c>
      <c r="X73" s="2">
        <v>0.69460720930232567</v>
      </c>
      <c r="Y73" s="2">
        <v>0.69043570312500013</v>
      </c>
      <c r="Z73" s="2">
        <v>0.68941457446808496</v>
      </c>
      <c r="AA73" s="2">
        <v>0.69384147368421045</v>
      </c>
      <c r="AB73" s="2">
        <v>0.67856620689655189</v>
      </c>
      <c r="AC73" s="2">
        <v>0.69458768421052641</v>
      </c>
      <c r="AD73" s="2">
        <v>0.6947090588235294</v>
      </c>
      <c r="AE73" s="2">
        <v>0.69037265624999988</v>
      </c>
      <c r="AF73" s="2">
        <v>0.70324541666666673</v>
      </c>
      <c r="AG73" s="2">
        <v>0.69157698630136988</v>
      </c>
      <c r="AH73" s="2">
        <v>0.70132937500000003</v>
      </c>
      <c r="AI73" s="2">
        <v>0.69535909090909087</v>
      </c>
      <c r="AJ73" s="2">
        <v>0.72100897435897426</v>
      </c>
      <c r="AK73" s="2">
        <v>0.71678551724137929</v>
      </c>
      <c r="AL73" s="2">
        <v>0.70427633918128651</v>
      </c>
      <c r="AM73" s="2">
        <v>0.70583215316315207</v>
      </c>
      <c r="AN73" s="2">
        <v>0.70802820485744444</v>
      </c>
      <c r="AO73" s="2">
        <v>0.70550452300785627</v>
      </c>
      <c r="AP73" s="2">
        <v>0.70449786103542222</v>
      </c>
      <c r="AQ73" s="2">
        <v>0.71890318640954998</v>
      </c>
      <c r="AR73" s="2">
        <v>0.71667796190476196</v>
      </c>
      <c r="AS73" s="2">
        <v>0.71549355723746444</v>
      </c>
      <c r="AT73" s="2">
        <v>0.72053493269230762</v>
      </c>
      <c r="AU73" s="2">
        <v>0.7216490301318268</v>
      </c>
      <c r="AV73" s="2">
        <v>0.72054117307692311</v>
      </c>
      <c r="AW73" s="2">
        <v>0.71748282000000008</v>
      </c>
      <c r="AX73" s="2">
        <v>0.71740064922480629</v>
      </c>
      <c r="AY73" s="2">
        <v>0.72052430097951914</v>
      </c>
      <c r="AZ73" s="2">
        <v>0.72097286351471912</v>
      </c>
      <c r="BA73" s="2">
        <v>0.72083036206896567</v>
      </c>
      <c r="BB73" s="2">
        <v>0.72140409130816507</v>
      </c>
      <c r="BC73" s="2">
        <v>0.72044551146384495</v>
      </c>
      <c r="BD73" s="2">
        <v>0.71914897994768967</v>
      </c>
      <c r="BE73" s="2">
        <v>0.71895614298323041</v>
      </c>
      <c r="BF73" s="2">
        <v>0.71672857414448654</v>
      </c>
      <c r="BG73" s="2">
        <v>0.69563285714285694</v>
      </c>
      <c r="BH73" s="2">
        <v>0.70068872340425548</v>
      </c>
      <c r="BI73" s="2">
        <v>0.7386637037037036</v>
      </c>
      <c r="BJ73" s="2">
        <v>0.70341412103746404</v>
      </c>
      <c r="BK73" s="2">
        <v>0.69833605194805193</v>
      </c>
      <c r="BL73" s="2">
        <v>0.70709789203084839</v>
      </c>
      <c r="BM73" s="2">
        <v>0.79888385814078466</v>
      </c>
      <c r="BN73" s="2">
        <v>0.82030419897959184</v>
      </c>
      <c r="BO73" s="2">
        <v>0.81788837171933593</v>
      </c>
      <c r="BP73" s="2">
        <v>0.82751559730250479</v>
      </c>
      <c r="BQ73" s="2">
        <v>0.81847541856925421</v>
      </c>
      <c r="BR73" s="2">
        <v>0.91643527210884357</v>
      </c>
      <c r="BS73" s="2">
        <v>0.96415934086629007</v>
      </c>
      <c r="BT73" s="2">
        <v>0.83232877065111766</v>
      </c>
      <c r="BU73" s="2">
        <v>1</v>
      </c>
      <c r="BV73" s="2">
        <v>0.96269358767772517</v>
      </c>
      <c r="BW73" s="2">
        <v>0.96651380454545466</v>
      </c>
      <c r="BX73" s="2">
        <v>0.96877744499326446</v>
      </c>
      <c r="BY73" s="2">
        <v>0.96392097921478059</v>
      </c>
      <c r="BZ73" s="2">
        <v>0.69533474747474755</v>
      </c>
      <c r="CA73" s="2">
        <v>0.69283572115384617</v>
      </c>
      <c r="CB73" s="2">
        <v>0.6904470680628273</v>
      </c>
      <c r="CC73" s="2">
        <v>0.69333039024390242</v>
      </c>
      <c r="CD73" s="2">
        <v>0.69411782383419673</v>
      </c>
      <c r="CE73" s="2">
        <v>0.69314972067039105</v>
      </c>
      <c r="CF73" s="2">
        <v>0.69457759999999991</v>
      </c>
      <c r="CG73" s="2">
        <v>0.694994393939394</v>
      </c>
      <c r="CH73" s="2">
        <v>0.69424575609756101</v>
      </c>
      <c r="CI73" s="2">
        <v>0.69486234042553174</v>
      </c>
      <c r="CJ73" s="2">
        <v>0.69426818181818184</v>
      </c>
      <c r="CK73" s="2">
        <v>0.69351226600985216</v>
      </c>
      <c r="CL73" s="2">
        <v>0.69475416666666678</v>
      </c>
      <c r="CM73" s="2">
        <v>0.69215053658536574</v>
      </c>
      <c r="CN73" s="2">
        <v>0.69410227513227507</v>
      </c>
      <c r="CO73" s="2">
        <v>0.69446982456140338</v>
      </c>
    </row>
    <row r="74" spans="2:93" x14ac:dyDescent="0.2">
      <c r="B74" s="3" t="s">
        <v>70</v>
      </c>
      <c r="C74" s="2">
        <v>0.68033194444444467</v>
      </c>
      <c r="D74" s="2">
        <v>0.68093263157894757</v>
      </c>
      <c r="E74" s="2">
        <v>0.68332969696969703</v>
      </c>
      <c r="F74" s="2">
        <v>0.68094973684210547</v>
      </c>
      <c r="G74" s="2">
        <v>0.68080710526315802</v>
      </c>
      <c r="H74" s="2">
        <v>0.68120029411764704</v>
      </c>
      <c r="I74" s="2">
        <v>0.68211823529411775</v>
      </c>
      <c r="J74" s="2">
        <v>0.68115973684210529</v>
      </c>
      <c r="K74" s="2">
        <v>0.67793184210526325</v>
      </c>
      <c r="L74" s="2">
        <v>0.67847621621621623</v>
      </c>
      <c r="M74" s="2">
        <v>0.67993142857142863</v>
      </c>
      <c r="N74" s="2">
        <v>0.67874432432432463</v>
      </c>
      <c r="O74" s="2">
        <v>0.67486184210526334</v>
      </c>
      <c r="P74" s="2">
        <v>0.67417628571428578</v>
      </c>
      <c r="Q74" s="2">
        <v>0.67426906976744194</v>
      </c>
      <c r="R74" s="2">
        <v>0.679701</v>
      </c>
      <c r="S74" s="2">
        <v>0.67906972222222239</v>
      </c>
      <c r="T74" s="2">
        <v>0.68090487179487158</v>
      </c>
      <c r="U74" s="2">
        <v>0.67498682926829268</v>
      </c>
      <c r="V74" s="2">
        <v>0.67852179487179498</v>
      </c>
      <c r="W74" s="2">
        <v>0.67731028571428586</v>
      </c>
      <c r="X74" s="2">
        <v>0.6810151948051949</v>
      </c>
      <c r="Y74" s="2">
        <v>0.68117231481481466</v>
      </c>
      <c r="Z74" s="2">
        <v>0.68016224719101137</v>
      </c>
      <c r="AA74" s="2">
        <v>0.68398729166666672</v>
      </c>
      <c r="AB74" s="2">
        <v>0.6775794186046511</v>
      </c>
      <c r="AC74" s="2">
        <v>0.67969711111111109</v>
      </c>
      <c r="AD74" s="2">
        <v>0.68923987804878051</v>
      </c>
      <c r="AE74" s="2">
        <v>0.69269719298245602</v>
      </c>
      <c r="AF74" s="2">
        <v>0.68292235294117631</v>
      </c>
      <c r="AG74" s="2">
        <v>0.6779735294117647</v>
      </c>
      <c r="AH74" s="2">
        <v>0.67435076923076931</v>
      </c>
      <c r="AI74" s="2">
        <v>0.68408318181818195</v>
      </c>
      <c r="AJ74" s="2">
        <v>0.68590249999999997</v>
      </c>
      <c r="AK74" s="2">
        <v>0.68882470588235289</v>
      </c>
      <c r="AL74" s="2">
        <v>0.70481102477477475</v>
      </c>
      <c r="AM74" s="2">
        <v>0.7046627006507592</v>
      </c>
      <c r="AN74" s="2">
        <v>0.70553237942122193</v>
      </c>
      <c r="AO74" s="2">
        <v>0.70418964404894324</v>
      </c>
      <c r="AP74" s="2">
        <v>0.70296620596205972</v>
      </c>
      <c r="AQ74" s="2">
        <v>0.71687637852593256</v>
      </c>
      <c r="AR74" s="2">
        <v>0.72167799818016376</v>
      </c>
      <c r="AS74" s="2">
        <v>0.71617473394495423</v>
      </c>
      <c r="AT74" s="2">
        <v>0.71684805108798499</v>
      </c>
      <c r="AU74" s="2">
        <v>0.71900185082872925</v>
      </c>
      <c r="AV74" s="2">
        <v>0.71683117313150435</v>
      </c>
      <c r="AW74" s="2">
        <v>0.71574302144249513</v>
      </c>
      <c r="AX74" s="2">
        <v>0.71693682745825615</v>
      </c>
      <c r="AY74" s="2">
        <v>0.71766155112651642</v>
      </c>
      <c r="AZ74" s="2">
        <v>0.71738402504472276</v>
      </c>
      <c r="BA74" s="2">
        <v>0.72247307300509345</v>
      </c>
      <c r="BB74" s="2">
        <v>0.7175234336283185</v>
      </c>
      <c r="BC74" s="2">
        <v>0.71644481352992184</v>
      </c>
      <c r="BD74" s="2">
        <v>0.71678500000000001</v>
      </c>
      <c r="BE74" s="2">
        <v>0.72206693043478265</v>
      </c>
      <c r="BF74" s="2">
        <v>0.7157938281979459</v>
      </c>
      <c r="BG74" s="2">
        <v>0.75554939393939413</v>
      </c>
      <c r="BH74" s="2">
        <v>0.68049023809523823</v>
      </c>
      <c r="BI74" s="2">
        <v>0.7016993749999999</v>
      </c>
      <c r="BJ74" s="2">
        <v>0.7067562314540059</v>
      </c>
      <c r="BK74" s="2">
        <v>0.70235229885057482</v>
      </c>
      <c r="BL74" s="2">
        <v>0.70544794736842098</v>
      </c>
      <c r="BM74" s="2">
        <v>0.79294467045454542</v>
      </c>
      <c r="BN74" s="2">
        <v>0.8214800764136525</v>
      </c>
      <c r="BO74" s="2">
        <v>0.81754919739696308</v>
      </c>
      <c r="BP74" s="2">
        <v>0.82051975247524755</v>
      </c>
      <c r="BQ74" s="2">
        <v>0.82011899749373429</v>
      </c>
      <c r="BR74" s="2">
        <v>0.91821386255924164</v>
      </c>
      <c r="BS74" s="2">
        <v>0.9634439428834638</v>
      </c>
      <c r="BT74" s="2">
        <v>0.83229789447972646</v>
      </c>
      <c r="BU74" s="2">
        <v>0.96331443927408089</v>
      </c>
      <c r="BV74" s="2">
        <v>1</v>
      </c>
      <c r="BW74" s="2">
        <v>0.96444124479407678</v>
      </c>
      <c r="BX74" s="2">
        <v>0.96642019861431883</v>
      </c>
      <c r="BY74" s="2">
        <v>0.97326192960135716</v>
      </c>
      <c r="BZ74" s="2">
        <v>0.71876063926940637</v>
      </c>
      <c r="CA74" s="2">
        <v>0.69893461538461543</v>
      </c>
      <c r="CB74" s="2">
        <v>0.69816039325842716</v>
      </c>
      <c r="CC74" s="2">
        <v>0.69803030927835052</v>
      </c>
      <c r="CD74" s="2">
        <v>0.68886232954545445</v>
      </c>
      <c r="CE74" s="2">
        <v>0.69007359477124186</v>
      </c>
      <c r="CF74" s="2">
        <v>0.69467323232323241</v>
      </c>
      <c r="CG74" s="2">
        <v>0.68984196808510634</v>
      </c>
      <c r="CH74" s="2">
        <v>0.69084791443850269</v>
      </c>
      <c r="CI74" s="2">
        <v>0.68860513089005237</v>
      </c>
      <c r="CJ74" s="2">
        <v>0.69185464705882349</v>
      </c>
      <c r="CK74" s="2">
        <v>0.69204786516853933</v>
      </c>
      <c r="CL74" s="2">
        <v>0.69217566844919776</v>
      </c>
      <c r="CM74" s="2">
        <v>0.68981014563106802</v>
      </c>
      <c r="CN74" s="2">
        <v>0.68869618279569889</v>
      </c>
      <c r="CO74" s="2">
        <v>0.68913627906976749</v>
      </c>
    </row>
    <row r="75" spans="2:93" x14ac:dyDescent="0.2">
      <c r="B75" s="3" t="s">
        <v>71</v>
      </c>
      <c r="C75" s="2">
        <v>0.6795148148148149</v>
      </c>
      <c r="D75" s="2">
        <v>0.67957888888888884</v>
      </c>
      <c r="E75" s="2">
        <v>0.6806080769230769</v>
      </c>
      <c r="F75" s="2">
        <v>0.67961777777777788</v>
      </c>
      <c r="G75" s="2">
        <v>0.67955925925925931</v>
      </c>
      <c r="H75" s="2">
        <v>0.6823144000000001</v>
      </c>
      <c r="I75" s="2">
        <v>0.68449407407407403</v>
      </c>
      <c r="J75" s="2">
        <v>0.68158200000000013</v>
      </c>
      <c r="K75" s="2">
        <v>0.68045357142857144</v>
      </c>
      <c r="L75" s="2">
        <v>0.6808481481481482</v>
      </c>
      <c r="M75" s="2">
        <v>0.67830714285714278</v>
      </c>
      <c r="N75" s="2">
        <v>0.6811546153846153</v>
      </c>
      <c r="O75" s="2">
        <v>0.68319923076923095</v>
      </c>
      <c r="P75" s="2">
        <v>0.67893960000000009</v>
      </c>
      <c r="Q75" s="2">
        <v>0.67687324324324305</v>
      </c>
      <c r="R75" s="2">
        <v>0.68416566666666667</v>
      </c>
      <c r="S75" s="2">
        <v>0.68593461538461531</v>
      </c>
      <c r="T75" s="2">
        <v>0.67660133333333317</v>
      </c>
      <c r="U75" s="2">
        <v>0.68290516129032275</v>
      </c>
      <c r="V75" s="2">
        <v>0.68349666666666664</v>
      </c>
      <c r="W75" s="2">
        <v>0.68469925925925934</v>
      </c>
      <c r="X75" s="2">
        <v>0.67562614457831327</v>
      </c>
      <c r="Y75" s="2">
        <v>0.68331859649122806</v>
      </c>
      <c r="Z75" s="2">
        <v>0.67910898989898993</v>
      </c>
      <c r="AA75" s="2">
        <v>0.68100703296703291</v>
      </c>
      <c r="AB75" s="2">
        <v>0.67340674698795189</v>
      </c>
      <c r="AC75" s="2">
        <v>0.68288897727272746</v>
      </c>
      <c r="AD75" s="2">
        <v>0.68253450617283951</v>
      </c>
      <c r="AE75" s="2">
        <v>0.6748939285714286</v>
      </c>
      <c r="AF75" s="2">
        <v>0.68105967741935469</v>
      </c>
      <c r="AG75" s="2">
        <v>0.67729057692307693</v>
      </c>
      <c r="AH75" s="2">
        <v>0.6865946153846153</v>
      </c>
      <c r="AI75" s="2">
        <v>0.68199954545454544</v>
      </c>
      <c r="AJ75" s="2">
        <v>0.6759666666666666</v>
      </c>
      <c r="AK75" s="2">
        <v>0.6830550000000003</v>
      </c>
      <c r="AL75" s="2">
        <v>0.70478447276940903</v>
      </c>
      <c r="AM75" s="2">
        <v>0.70408763919821826</v>
      </c>
      <c r="AN75" s="2">
        <v>0.70400970488081727</v>
      </c>
      <c r="AO75" s="2">
        <v>0.70373673766816136</v>
      </c>
      <c r="AP75" s="2">
        <v>0.70325138927097675</v>
      </c>
      <c r="AQ75" s="2">
        <v>0.71490477900552496</v>
      </c>
      <c r="AR75" s="2">
        <v>0.71860512534818943</v>
      </c>
      <c r="AS75" s="2">
        <v>0.71284887535145269</v>
      </c>
      <c r="AT75" s="2">
        <v>0.71559594117647052</v>
      </c>
      <c r="AU75" s="2">
        <v>0.71531005671077497</v>
      </c>
      <c r="AV75" s="2">
        <v>0.71560821568627453</v>
      </c>
      <c r="AW75" s="2">
        <v>0.71543711442786062</v>
      </c>
      <c r="AX75" s="2">
        <v>0.7146030172413792</v>
      </c>
      <c r="AY75" s="2">
        <v>0.71543035166816948</v>
      </c>
      <c r="AZ75" s="2">
        <v>0.71631696803652989</v>
      </c>
      <c r="BA75" s="2">
        <v>0.72085278863232694</v>
      </c>
      <c r="BB75" s="2">
        <v>0.71658548328816618</v>
      </c>
      <c r="BC75" s="2">
        <v>0.71562511071744905</v>
      </c>
      <c r="BD75" s="2">
        <v>0.71499477231329678</v>
      </c>
      <c r="BE75" s="2">
        <v>0.72038419999999992</v>
      </c>
      <c r="BF75" s="2">
        <v>0.71638220338983039</v>
      </c>
      <c r="BG75" s="2">
        <v>0.76142806451612899</v>
      </c>
      <c r="BH75" s="2">
        <v>0.681585</v>
      </c>
      <c r="BI75" s="2">
        <v>0.69943937500000009</v>
      </c>
      <c r="BJ75" s="2">
        <v>0.70786498432601874</v>
      </c>
      <c r="BK75" s="2">
        <v>0.7018356698564594</v>
      </c>
      <c r="BL75" s="2">
        <v>0.70514179802955668</v>
      </c>
      <c r="BM75" s="2">
        <v>0.7940963196398424</v>
      </c>
      <c r="BN75" s="2">
        <v>0.81686332810867301</v>
      </c>
      <c r="BO75" s="2">
        <v>0.81898314726209454</v>
      </c>
      <c r="BP75" s="2">
        <v>0.81635901900359531</v>
      </c>
      <c r="BQ75" s="2">
        <v>0.81643576646090543</v>
      </c>
      <c r="BR75" s="2">
        <v>0.91405140018921471</v>
      </c>
      <c r="BS75" s="2">
        <v>0.97106348751156346</v>
      </c>
      <c r="BT75" s="2">
        <v>0.82970588437040682</v>
      </c>
      <c r="BU75" s="2">
        <v>0.96692291438979971</v>
      </c>
      <c r="BV75" s="2">
        <v>0.96509529411764705</v>
      </c>
      <c r="BW75" s="2">
        <v>1</v>
      </c>
      <c r="BX75" s="2">
        <v>0.98297855035819637</v>
      </c>
      <c r="BY75" s="2">
        <v>0.96929215830648885</v>
      </c>
      <c r="BZ75" s="2">
        <v>0.71446758293838852</v>
      </c>
      <c r="CA75" s="2">
        <v>0.69321872549019603</v>
      </c>
      <c r="CB75" s="2">
        <v>0.6888038121546961</v>
      </c>
      <c r="CC75" s="2">
        <v>0.69224244897959197</v>
      </c>
      <c r="CD75" s="2">
        <v>0.68977902857142848</v>
      </c>
      <c r="CE75" s="2">
        <v>0.68927522012578624</v>
      </c>
      <c r="CF75" s="2">
        <v>0.69336626262626266</v>
      </c>
      <c r="CG75" s="2">
        <v>0.68967449735449737</v>
      </c>
      <c r="CH75" s="2">
        <v>0.69144456410256394</v>
      </c>
      <c r="CI75" s="2">
        <v>0.69317534883720944</v>
      </c>
      <c r="CJ75" s="2">
        <v>0.69154677419354837</v>
      </c>
      <c r="CK75" s="2">
        <v>0.69085234375000004</v>
      </c>
      <c r="CL75" s="2">
        <v>0.69157847715736054</v>
      </c>
      <c r="CM75" s="2">
        <v>0.68976038888888891</v>
      </c>
      <c r="CN75" s="2">
        <v>0.68910569767441854</v>
      </c>
      <c r="CO75" s="2">
        <v>0.68914645962732923</v>
      </c>
    </row>
    <row r="76" spans="2:93" x14ac:dyDescent="0.2">
      <c r="B76" s="3" t="s">
        <v>72</v>
      </c>
      <c r="C76" s="2">
        <v>0.71640574999999995</v>
      </c>
      <c r="D76" s="2">
        <v>0.715836976744186</v>
      </c>
      <c r="E76" s="2">
        <v>0.71831999999999996</v>
      </c>
      <c r="F76" s="2">
        <v>0.71590139534883734</v>
      </c>
      <c r="G76" s="2">
        <v>0.71772023809523799</v>
      </c>
      <c r="H76" s="2">
        <v>0.71987974999999993</v>
      </c>
      <c r="I76" s="2">
        <v>0.71304977777777767</v>
      </c>
      <c r="J76" s="2">
        <v>0.72157375000000001</v>
      </c>
      <c r="K76" s="2">
        <v>0.71625069767441873</v>
      </c>
      <c r="L76" s="2">
        <v>0.71732857142857143</v>
      </c>
      <c r="M76" s="2">
        <v>0.72167256410256397</v>
      </c>
      <c r="N76" s="2">
        <v>0.72052850000000013</v>
      </c>
      <c r="O76" s="2">
        <v>0.72304948717948725</v>
      </c>
      <c r="P76" s="2">
        <v>0.7162909090909092</v>
      </c>
      <c r="Q76" s="2">
        <v>0.704376</v>
      </c>
      <c r="R76" s="2">
        <v>0.70724625000000008</v>
      </c>
      <c r="S76" s="2">
        <v>0.71733102564102569</v>
      </c>
      <c r="T76" s="2">
        <v>0.70823211538461539</v>
      </c>
      <c r="U76" s="2">
        <v>0.70898812500000008</v>
      </c>
      <c r="V76" s="2">
        <v>0.70193903846153849</v>
      </c>
      <c r="W76" s="2">
        <v>0.70734976744186062</v>
      </c>
      <c r="X76" s="2">
        <v>0.69202382978723409</v>
      </c>
      <c r="Y76" s="2">
        <v>0.69388766355140197</v>
      </c>
      <c r="Z76" s="2">
        <v>0.69350107843137254</v>
      </c>
      <c r="AA76" s="2">
        <v>0.69597222222222233</v>
      </c>
      <c r="AB76" s="2">
        <v>0.69029860465116288</v>
      </c>
      <c r="AC76" s="2">
        <v>0.69930644230769234</v>
      </c>
      <c r="AD76" s="2">
        <v>0.68941443113772449</v>
      </c>
      <c r="AE76" s="2">
        <v>0.7063637777777777</v>
      </c>
      <c r="AF76" s="2">
        <v>0.70622431818181808</v>
      </c>
      <c r="AG76" s="2">
        <v>0.69903873015873019</v>
      </c>
      <c r="AH76" s="2">
        <v>0.71649428571428575</v>
      </c>
      <c r="AI76" s="2">
        <v>0.72831629629629635</v>
      </c>
      <c r="AJ76" s="2">
        <v>0.72077849999999988</v>
      </c>
      <c r="AK76" s="2">
        <v>0.73739400000000022</v>
      </c>
      <c r="AL76" s="2">
        <v>0.70507149326805396</v>
      </c>
      <c r="AM76" s="2">
        <v>0.70742054237288132</v>
      </c>
      <c r="AN76" s="2">
        <v>0.70526859320046886</v>
      </c>
      <c r="AO76" s="2">
        <v>0.70723898500576698</v>
      </c>
      <c r="AP76" s="2">
        <v>0.70652582132564834</v>
      </c>
      <c r="AQ76" s="2">
        <v>0.71668215984776407</v>
      </c>
      <c r="AR76" s="2">
        <v>0.72083538611925724</v>
      </c>
      <c r="AS76" s="2">
        <v>0.71552915603532885</v>
      </c>
      <c r="AT76" s="2">
        <v>0.71783731117824778</v>
      </c>
      <c r="AU76" s="2">
        <v>0.71782486247544197</v>
      </c>
      <c r="AV76" s="2">
        <v>0.71783141993957711</v>
      </c>
      <c r="AW76" s="2">
        <v>0.72004486842105264</v>
      </c>
      <c r="AX76" s="2">
        <v>0.71441533932135726</v>
      </c>
      <c r="AY76" s="2">
        <v>0.7179978632478633</v>
      </c>
      <c r="AZ76" s="2">
        <v>0.72106588450962417</v>
      </c>
      <c r="BA76" s="2">
        <v>0.72389642533936649</v>
      </c>
      <c r="BB76" s="2">
        <v>0.72100756781193498</v>
      </c>
      <c r="BC76" s="2">
        <v>0.71801972972972961</v>
      </c>
      <c r="BD76" s="2">
        <v>0.71738362807657241</v>
      </c>
      <c r="BE76" s="2">
        <v>0.72325127833182223</v>
      </c>
      <c r="BF76" s="2">
        <v>0.71712089855072469</v>
      </c>
      <c r="BG76" s="2">
        <v>0.78801333333333345</v>
      </c>
      <c r="BH76" s="2">
        <v>0.71550499999999984</v>
      </c>
      <c r="BI76" s="2">
        <v>0.7493711111111111</v>
      </c>
      <c r="BJ76" s="2">
        <v>0.7199506609195403</v>
      </c>
      <c r="BK76" s="2">
        <v>0.70180712589073635</v>
      </c>
      <c r="BL76" s="2">
        <v>0.70809282828282838</v>
      </c>
      <c r="BM76" s="2">
        <v>0.79790099069512865</v>
      </c>
      <c r="BN76" s="2">
        <v>0.82056295233213739</v>
      </c>
      <c r="BO76" s="2">
        <v>0.82020238171185555</v>
      </c>
      <c r="BP76" s="2">
        <v>0.81705267148014449</v>
      </c>
      <c r="BQ76" s="2">
        <v>0.81709094845360841</v>
      </c>
      <c r="BR76" s="2">
        <v>0.9157594342291373</v>
      </c>
      <c r="BS76" s="2">
        <v>0.97632912861137</v>
      </c>
      <c r="BT76" s="2">
        <v>0.83098381494309748</v>
      </c>
      <c r="BU76" s="2">
        <v>0.97139107319263573</v>
      </c>
      <c r="BV76" s="2">
        <v>0.97030133491686477</v>
      </c>
      <c r="BW76" s="2">
        <v>0.985431917120134</v>
      </c>
      <c r="BX76" s="2">
        <v>1</v>
      </c>
      <c r="BY76" s="2">
        <v>0.97386703890160198</v>
      </c>
      <c r="BZ76" s="2">
        <v>0.72124689320388347</v>
      </c>
      <c r="CA76" s="2">
        <v>0.69867079207920801</v>
      </c>
      <c r="CB76" s="2">
        <v>0.69284760638297871</v>
      </c>
      <c r="CC76" s="2">
        <v>0.69696168316831686</v>
      </c>
      <c r="CD76" s="2">
        <v>0.69530586956521734</v>
      </c>
      <c r="CE76" s="2">
        <v>0.6959584756097561</v>
      </c>
      <c r="CF76" s="2">
        <v>0.69623661691542293</v>
      </c>
      <c r="CG76" s="2">
        <v>0.69451604166666669</v>
      </c>
      <c r="CH76" s="2">
        <v>0.69527459183673457</v>
      </c>
      <c r="CI76" s="2">
        <v>0.69543082901554398</v>
      </c>
      <c r="CJ76" s="2">
        <v>0.69342494999999982</v>
      </c>
      <c r="CK76" s="2">
        <v>0.69405724867724872</v>
      </c>
      <c r="CL76" s="2">
        <v>0.69451322916666669</v>
      </c>
      <c r="CM76" s="2">
        <v>0.6937083663366338</v>
      </c>
      <c r="CN76" s="2">
        <v>0.69363935483870964</v>
      </c>
      <c r="CO76" s="2">
        <v>0.69394895953757219</v>
      </c>
    </row>
    <row r="77" spans="2:93" x14ac:dyDescent="0.2">
      <c r="B77" s="3" t="s">
        <v>73</v>
      </c>
      <c r="C77" s="2">
        <v>0.72412524999999994</v>
      </c>
      <c r="D77" s="2">
        <v>0.7222059090909092</v>
      </c>
      <c r="E77" s="2">
        <v>0.72349121951219508</v>
      </c>
      <c r="F77" s="2">
        <v>0.7225979545454545</v>
      </c>
      <c r="G77" s="2">
        <v>0.72221886363636356</v>
      </c>
      <c r="H77" s="2">
        <v>0.72021465116279093</v>
      </c>
      <c r="I77" s="2">
        <v>0.72535166666666673</v>
      </c>
      <c r="J77" s="2">
        <v>0.72647976190476204</v>
      </c>
      <c r="K77" s="2">
        <v>0.72173906976744195</v>
      </c>
      <c r="L77" s="2">
        <v>0.72480902439024397</v>
      </c>
      <c r="M77" s="2">
        <v>0.72614051282051295</v>
      </c>
      <c r="N77" s="2">
        <v>0.72363853658536581</v>
      </c>
      <c r="O77" s="2">
        <v>0.7194788636363636</v>
      </c>
      <c r="P77" s="2">
        <v>0.7250335294117648</v>
      </c>
      <c r="Q77" s="2">
        <v>0.71442024390243919</v>
      </c>
      <c r="R77" s="2">
        <v>0.71596521739130436</v>
      </c>
      <c r="S77" s="2">
        <v>0.72719942857142861</v>
      </c>
      <c r="T77" s="2">
        <v>0.72269911111111118</v>
      </c>
      <c r="U77" s="2">
        <v>0.71396170212765953</v>
      </c>
      <c r="V77" s="2">
        <v>0.71875302325581392</v>
      </c>
      <c r="W77" s="2">
        <v>0.72167131578947374</v>
      </c>
      <c r="X77" s="2">
        <v>0.70296399999999992</v>
      </c>
      <c r="Y77" s="2">
        <v>0.69895813084112135</v>
      </c>
      <c r="Z77" s="2">
        <v>0.69479463157894739</v>
      </c>
      <c r="AA77" s="2">
        <v>0.69873636363636349</v>
      </c>
      <c r="AB77" s="2">
        <v>0.69161285714285714</v>
      </c>
      <c r="AC77" s="2">
        <v>0.69656509803921562</v>
      </c>
      <c r="AD77" s="2">
        <v>0.69674937888198751</v>
      </c>
      <c r="AE77" s="2">
        <v>0.70551437500000003</v>
      </c>
      <c r="AF77" s="2">
        <v>0.70788499999999999</v>
      </c>
      <c r="AG77" s="2">
        <v>0.69788041666666656</v>
      </c>
      <c r="AH77" s="2">
        <v>0.7284153333333333</v>
      </c>
      <c r="AI77" s="2">
        <v>0.71547620689655167</v>
      </c>
      <c r="AJ77" s="2">
        <v>0.70301269230769237</v>
      </c>
      <c r="AK77" s="2">
        <v>0.74656333333333336</v>
      </c>
      <c r="AL77" s="2">
        <v>0.70653799999999989</v>
      </c>
      <c r="AM77" s="2">
        <v>0.70673727474972192</v>
      </c>
      <c r="AN77" s="2">
        <v>0.70631022471910121</v>
      </c>
      <c r="AO77" s="2">
        <v>0.70629276765375848</v>
      </c>
      <c r="AP77" s="2">
        <v>0.7063848979591838</v>
      </c>
      <c r="AQ77" s="2">
        <v>0.71816025352112689</v>
      </c>
      <c r="AR77" s="2">
        <v>0.72372006529850752</v>
      </c>
      <c r="AS77" s="2">
        <v>0.71832914498141265</v>
      </c>
      <c r="AT77" s="2">
        <v>0.71827109018830526</v>
      </c>
      <c r="AU77" s="2">
        <v>0.7213171804511278</v>
      </c>
      <c r="AV77" s="2">
        <v>0.71827207135777993</v>
      </c>
      <c r="AW77" s="2">
        <v>0.71853884653961886</v>
      </c>
      <c r="AX77" s="2">
        <v>0.71692141917293228</v>
      </c>
      <c r="AY77" s="2">
        <v>0.71959881614349774</v>
      </c>
      <c r="AZ77" s="2">
        <v>0.71964153985507251</v>
      </c>
      <c r="BA77" s="2">
        <v>0.72481307426597585</v>
      </c>
      <c r="BB77" s="2">
        <v>0.71874472297910985</v>
      </c>
      <c r="BC77" s="2">
        <v>0.71863527403414196</v>
      </c>
      <c r="BD77" s="2">
        <v>0.71809405234657031</v>
      </c>
      <c r="BE77" s="2">
        <v>0.72286385650224205</v>
      </c>
      <c r="BF77" s="2">
        <v>0.7163832333010649</v>
      </c>
      <c r="BG77" s="2">
        <v>0.80938368421052631</v>
      </c>
      <c r="BH77" s="2">
        <v>0.71657536585365866</v>
      </c>
      <c r="BI77" s="2">
        <v>0.75966576923076912</v>
      </c>
      <c r="BJ77" s="2">
        <v>0.71437800000000007</v>
      </c>
      <c r="BK77" s="2">
        <v>0.70209692682926828</v>
      </c>
      <c r="BL77" s="2">
        <v>0.71175002421307509</v>
      </c>
      <c r="BM77" s="2">
        <v>0.79685590238365489</v>
      </c>
      <c r="BN77" s="2">
        <v>0.82130204604918888</v>
      </c>
      <c r="BO77" s="2">
        <v>0.81900628162816291</v>
      </c>
      <c r="BP77" s="2">
        <v>0.820115508646999</v>
      </c>
      <c r="BQ77" s="2">
        <v>0.81934533470648807</v>
      </c>
      <c r="BR77" s="2">
        <v>0.91879742706838829</v>
      </c>
      <c r="BS77" s="2">
        <v>0.96872718574108818</v>
      </c>
      <c r="BT77" s="2">
        <v>0.83239331505483549</v>
      </c>
      <c r="BU77" s="2">
        <v>0.96584620948802258</v>
      </c>
      <c r="BV77" s="2">
        <v>0.97636285340314144</v>
      </c>
      <c r="BW77" s="2">
        <v>0.97242388502549837</v>
      </c>
      <c r="BX77" s="2">
        <v>0.97375989781699979</v>
      </c>
      <c r="BY77" s="2">
        <v>1</v>
      </c>
      <c r="BZ77" s="2">
        <v>0.72689504545454553</v>
      </c>
      <c r="CA77" s="2">
        <v>0.70212502325581394</v>
      </c>
      <c r="CB77" s="2">
        <v>0.70035073684210536</v>
      </c>
      <c r="CC77" s="2">
        <v>0.70379088235294118</v>
      </c>
      <c r="CD77" s="2">
        <v>0.69611492146596865</v>
      </c>
      <c r="CE77" s="2">
        <v>0.69727884848484845</v>
      </c>
      <c r="CF77" s="2">
        <v>0.69604488151658761</v>
      </c>
      <c r="CG77" s="2">
        <v>0.69471004901960787</v>
      </c>
      <c r="CH77" s="2">
        <v>0.69641077319587641</v>
      </c>
      <c r="CI77" s="2">
        <v>0.69392681159420289</v>
      </c>
      <c r="CJ77" s="2">
        <v>0.69557283505154632</v>
      </c>
      <c r="CK77" s="2">
        <v>0.69604361256544489</v>
      </c>
      <c r="CL77" s="2">
        <v>0.69672938775510207</v>
      </c>
      <c r="CM77" s="2">
        <v>0.69533758620689656</v>
      </c>
      <c r="CN77" s="2">
        <v>0.69461608465608482</v>
      </c>
      <c r="CO77" s="2">
        <v>0.6957240340909091</v>
      </c>
    </row>
    <row r="78" spans="2:93" x14ac:dyDescent="0.2">
      <c r="B78" s="3" t="s">
        <v>74</v>
      </c>
      <c r="C78" s="2">
        <v>0.69837777777777776</v>
      </c>
      <c r="D78" s="2">
        <v>0.69949656250000003</v>
      </c>
      <c r="E78" s="2">
        <v>0.69727338235294112</v>
      </c>
      <c r="F78" s="2">
        <v>0.69993692307692301</v>
      </c>
      <c r="G78" s="2">
        <v>0.69912828125000004</v>
      </c>
      <c r="H78" s="2">
        <v>0.6983583333333333</v>
      </c>
      <c r="I78" s="2">
        <v>0.69510805555555566</v>
      </c>
      <c r="J78" s="2">
        <v>0.69555291666666663</v>
      </c>
      <c r="K78" s="2">
        <v>0.69856880597014903</v>
      </c>
      <c r="L78" s="2">
        <v>0.69814893939393929</v>
      </c>
      <c r="M78" s="2">
        <v>0.69780954545454532</v>
      </c>
      <c r="N78" s="2">
        <v>0.69762333333333315</v>
      </c>
      <c r="O78" s="2">
        <v>0.69608842857142861</v>
      </c>
      <c r="P78" s="2">
        <v>0.69383328358208962</v>
      </c>
      <c r="Q78" s="2">
        <v>0.68778805194805193</v>
      </c>
      <c r="R78" s="2">
        <v>0.69209157894736839</v>
      </c>
      <c r="S78" s="2">
        <v>0.69119930555555553</v>
      </c>
      <c r="T78" s="2">
        <v>0.69204782051282054</v>
      </c>
      <c r="U78" s="2">
        <v>0.69106256097560992</v>
      </c>
      <c r="V78" s="2">
        <v>0.69165395061728407</v>
      </c>
      <c r="W78" s="2">
        <v>0.69356171428571434</v>
      </c>
      <c r="X78" s="2">
        <v>0.69397393258426965</v>
      </c>
      <c r="Y78" s="2">
        <v>0.69304843749999989</v>
      </c>
      <c r="Z78" s="2">
        <v>0.68984816901408452</v>
      </c>
      <c r="AA78" s="2">
        <v>0.69519782051282053</v>
      </c>
      <c r="AB78" s="2">
        <v>0.67694608695652181</v>
      </c>
      <c r="AC78" s="2">
        <v>0.69220293333333349</v>
      </c>
      <c r="AD78" s="2">
        <v>0.69154829629629633</v>
      </c>
      <c r="AE78" s="2">
        <v>0.70077344827586208</v>
      </c>
      <c r="AF78" s="2">
        <v>0.71347608695652176</v>
      </c>
      <c r="AG78" s="2">
        <v>0.6889189655172413</v>
      </c>
      <c r="AH78" s="2">
        <v>0.68553346938775517</v>
      </c>
      <c r="AI78" s="2">
        <v>0.6844195833333333</v>
      </c>
      <c r="AJ78" s="2">
        <v>0.69388878048780467</v>
      </c>
      <c r="AK78" s="2">
        <v>0.69872022222222196</v>
      </c>
      <c r="AL78" s="2">
        <v>0.68222031496062974</v>
      </c>
      <c r="AM78" s="2">
        <v>0.69000326241134757</v>
      </c>
      <c r="AN78" s="2">
        <v>0.68013213740458012</v>
      </c>
      <c r="AO78" s="2">
        <v>0.69078057142857152</v>
      </c>
      <c r="AP78" s="2">
        <v>0.69212714285714305</v>
      </c>
      <c r="AQ78" s="2">
        <v>0.6874150649350651</v>
      </c>
      <c r="AR78" s="2">
        <v>0.7398587499999999</v>
      </c>
      <c r="AS78" s="2">
        <v>0.68778068965517236</v>
      </c>
      <c r="AT78" s="2">
        <v>0.68772139999999993</v>
      </c>
      <c r="AU78" s="2">
        <v>0.69479220994475144</v>
      </c>
      <c r="AV78" s="2">
        <v>0.68759306666666675</v>
      </c>
      <c r="AW78" s="2">
        <v>0.68812914285714288</v>
      </c>
      <c r="AX78" s="2">
        <v>0.67730304000000008</v>
      </c>
      <c r="AY78" s="2">
        <v>0.68741848101265812</v>
      </c>
      <c r="AZ78" s="2">
        <v>0.68367666666666671</v>
      </c>
      <c r="BA78" s="2">
        <v>0.73284293478260865</v>
      </c>
      <c r="BB78" s="2">
        <v>0.68991188311688323</v>
      </c>
      <c r="BC78" s="2">
        <v>0.68779279220779221</v>
      </c>
      <c r="BD78" s="2">
        <v>0.68443835526315799</v>
      </c>
      <c r="BE78" s="2">
        <v>0.73212703703703697</v>
      </c>
      <c r="BF78" s="2">
        <v>0.67926642335766418</v>
      </c>
      <c r="BG78" s="2">
        <v>0.76513474358974332</v>
      </c>
      <c r="BH78" s="2">
        <v>0.70057071428571438</v>
      </c>
      <c r="BI78" s="2">
        <v>0.69855338709677417</v>
      </c>
      <c r="BJ78" s="2">
        <v>0.69695465277777791</v>
      </c>
      <c r="BK78" s="2">
        <v>0.6935571153846154</v>
      </c>
      <c r="BL78" s="2">
        <v>0.69421609756097569</v>
      </c>
      <c r="BM78" s="2">
        <v>0.69056816568047341</v>
      </c>
      <c r="BN78" s="2">
        <v>0.68957324324324321</v>
      </c>
      <c r="BO78" s="2">
        <v>0.68976631578947378</v>
      </c>
      <c r="BP78" s="2">
        <v>0.69035339285714292</v>
      </c>
      <c r="BQ78" s="2">
        <v>0.69029662721893492</v>
      </c>
      <c r="BR78" s="2">
        <v>0.73648211340206171</v>
      </c>
      <c r="BS78" s="2">
        <v>0.72301478723404256</v>
      </c>
      <c r="BT78" s="2">
        <v>0.70874567251461995</v>
      </c>
      <c r="BU78" s="2">
        <v>0.69296849397590354</v>
      </c>
      <c r="BV78" s="2">
        <v>0.72867791443850283</v>
      </c>
      <c r="BW78" s="2">
        <v>0.7221564021164022</v>
      </c>
      <c r="BX78" s="2">
        <v>0.72185704663212436</v>
      </c>
      <c r="BY78" s="2">
        <v>0.73296371134020621</v>
      </c>
      <c r="BZ78" s="2">
        <v>1</v>
      </c>
      <c r="CA78" s="2">
        <v>0.6985237096774195</v>
      </c>
      <c r="CB78" s="2">
        <v>0.69341586206896555</v>
      </c>
      <c r="CC78" s="2">
        <v>0.69541999999999993</v>
      </c>
      <c r="CD78" s="2">
        <v>0.68689203703703716</v>
      </c>
      <c r="CE78" s="2">
        <v>0.68701675675675677</v>
      </c>
      <c r="CF78" s="2">
        <v>0.68554084033613449</v>
      </c>
      <c r="CG78" s="2">
        <v>0.68508820512820523</v>
      </c>
      <c r="CH78" s="2">
        <v>0.68749896551724132</v>
      </c>
      <c r="CI78" s="2">
        <v>0.68686416666666672</v>
      </c>
      <c r="CJ78" s="2">
        <v>0.68627387387387384</v>
      </c>
      <c r="CK78" s="2">
        <v>0.68756575221238947</v>
      </c>
      <c r="CL78" s="2">
        <v>0.68534008403361324</v>
      </c>
      <c r="CM78" s="2">
        <v>0.68604526785714282</v>
      </c>
      <c r="CN78" s="2">
        <v>0.68595926605504576</v>
      </c>
      <c r="CO78" s="2">
        <v>0.68764216981132076</v>
      </c>
    </row>
    <row r="79" spans="2:93" x14ac:dyDescent="0.2">
      <c r="B79" s="3" t="s">
        <v>75</v>
      </c>
      <c r="C79" s="2">
        <v>0.7090736666666666</v>
      </c>
      <c r="D79" s="2">
        <v>0.71122156250000002</v>
      </c>
      <c r="E79" s="2">
        <v>0.70857588235294133</v>
      </c>
      <c r="F79" s="2">
        <v>0.71083606060606042</v>
      </c>
      <c r="G79" s="2">
        <v>0.71096031250000002</v>
      </c>
      <c r="H79" s="2">
        <v>0.71081593749999994</v>
      </c>
      <c r="I79" s="2">
        <v>0.70862218749999994</v>
      </c>
      <c r="J79" s="2">
        <v>0.70392257142857151</v>
      </c>
      <c r="K79" s="2">
        <v>0.70665485714285714</v>
      </c>
      <c r="L79" s="2">
        <v>0.70694941176470594</v>
      </c>
      <c r="M79" s="2">
        <v>0.70780882352941166</v>
      </c>
      <c r="N79" s="2">
        <v>0.70869121212121211</v>
      </c>
      <c r="O79" s="2">
        <v>0.70740542857142852</v>
      </c>
      <c r="P79" s="2">
        <v>0.71940620689655166</v>
      </c>
      <c r="Q79" s="2">
        <v>0.70996171428571431</v>
      </c>
      <c r="R79" s="2">
        <v>0.71277684210526304</v>
      </c>
      <c r="S79" s="2">
        <v>0.71720620689655179</v>
      </c>
      <c r="T79" s="2">
        <v>0.71412333333333333</v>
      </c>
      <c r="U79" s="2">
        <v>0.71618060606060607</v>
      </c>
      <c r="V79" s="2">
        <v>0.71051843749999988</v>
      </c>
      <c r="W79" s="2">
        <v>0.714151379310345</v>
      </c>
      <c r="X79" s="2">
        <v>0.69529957142857146</v>
      </c>
      <c r="Y79" s="2">
        <v>0.69056162162162171</v>
      </c>
      <c r="Z79" s="2">
        <v>0.69323493827160487</v>
      </c>
      <c r="AA79" s="2">
        <v>0.69339644444444448</v>
      </c>
      <c r="AB79" s="2">
        <v>0.68257873239436595</v>
      </c>
      <c r="AC79" s="2">
        <v>0.69985222222222221</v>
      </c>
      <c r="AD79" s="2">
        <v>0.68707242105263167</v>
      </c>
      <c r="AE79" s="2">
        <v>0.695514090909091</v>
      </c>
      <c r="AF79" s="2">
        <v>0.69998447368421057</v>
      </c>
      <c r="AG79" s="2">
        <v>0.70140800000000003</v>
      </c>
      <c r="AH79" s="2">
        <v>0.69682750000000004</v>
      </c>
      <c r="AI79" s="2">
        <v>0.71417956521739134</v>
      </c>
      <c r="AJ79" s="2">
        <v>0.72028611111111118</v>
      </c>
      <c r="AK79" s="2">
        <v>0.7346579166666668</v>
      </c>
      <c r="AL79" s="2">
        <v>0.71104466666666666</v>
      </c>
      <c r="AM79" s="2">
        <v>0.70814675105485236</v>
      </c>
      <c r="AN79" s="2">
        <v>0.70102639269406397</v>
      </c>
      <c r="AO79" s="2">
        <v>0.70491926086956525</v>
      </c>
      <c r="AP79" s="2">
        <v>0.71394245989304828</v>
      </c>
      <c r="AQ79" s="2">
        <v>0.71001057915057919</v>
      </c>
      <c r="AR79" s="2">
        <v>0.70694358024691351</v>
      </c>
      <c r="AS79" s="2">
        <v>0.70476683257918549</v>
      </c>
      <c r="AT79" s="2">
        <v>0.699546329113924</v>
      </c>
      <c r="AU79" s="2">
        <v>0.70481081632653064</v>
      </c>
      <c r="AV79" s="2">
        <v>0.6995284388185653</v>
      </c>
      <c r="AW79" s="2">
        <v>0.69609908675799093</v>
      </c>
      <c r="AX79" s="2">
        <v>0.69045772321428578</v>
      </c>
      <c r="AY79" s="2">
        <v>0.70123439393939391</v>
      </c>
      <c r="AZ79" s="2">
        <v>0.70091649789029531</v>
      </c>
      <c r="BA79" s="2">
        <v>0.70799185039370094</v>
      </c>
      <c r="BB79" s="2">
        <v>0.70392730468750009</v>
      </c>
      <c r="BC79" s="2">
        <v>0.70669804166666672</v>
      </c>
      <c r="BD79" s="2">
        <v>0.69968678571428566</v>
      </c>
      <c r="BE79" s="2">
        <v>0.70668561702127664</v>
      </c>
      <c r="BF79" s="2">
        <v>0.69754113537117901</v>
      </c>
      <c r="BG79" s="2">
        <v>0.73106787878787871</v>
      </c>
      <c r="BH79" s="2">
        <v>0.7041065789473685</v>
      </c>
      <c r="BI79" s="2">
        <v>0.73638900000000007</v>
      </c>
      <c r="BJ79" s="2">
        <v>0.69630385245901638</v>
      </c>
      <c r="BK79" s="2">
        <v>0.69317859550561811</v>
      </c>
      <c r="BL79" s="2">
        <v>0.69165132947976871</v>
      </c>
      <c r="BM79" s="2">
        <v>0.69251604255319166</v>
      </c>
      <c r="BN79" s="2">
        <v>0.69143725388601029</v>
      </c>
      <c r="BO79" s="2">
        <v>0.69145633165829146</v>
      </c>
      <c r="BP79" s="2">
        <v>0.69493299492385774</v>
      </c>
      <c r="BQ79" s="2">
        <v>0.69254276041666674</v>
      </c>
      <c r="BR79" s="2">
        <v>0.69941961904761907</v>
      </c>
      <c r="BS79" s="2">
        <v>0.6926232631578948</v>
      </c>
      <c r="BT79" s="2">
        <v>0.69873391089108905</v>
      </c>
      <c r="BU79" s="2">
        <v>0.69025562814070351</v>
      </c>
      <c r="BV79" s="2">
        <v>0.69634544973544976</v>
      </c>
      <c r="BW79" s="2">
        <v>0.69327257009345788</v>
      </c>
      <c r="BX79" s="2">
        <v>0.69420626262626262</v>
      </c>
      <c r="BY79" s="2">
        <v>0.69528480392156866</v>
      </c>
      <c r="BZ79" s="2">
        <v>0.69742466101694922</v>
      </c>
      <c r="CA79" s="2">
        <v>1</v>
      </c>
      <c r="CB79" s="2">
        <v>0.95368487660414614</v>
      </c>
      <c r="CC79" s="2">
        <v>0.94614801693404627</v>
      </c>
      <c r="CD79" s="2">
        <v>0.88864311440677968</v>
      </c>
      <c r="CE79" s="2">
        <v>0.82565259192284512</v>
      </c>
      <c r="CF79" s="2">
        <v>0.81600415763546796</v>
      </c>
      <c r="CG79" s="2">
        <v>0.81005507700477952</v>
      </c>
      <c r="CH79" s="2">
        <v>0.80624244306418225</v>
      </c>
      <c r="CI79" s="2">
        <v>0.78775114136732338</v>
      </c>
      <c r="CJ79" s="2">
        <v>0.79969531632110591</v>
      </c>
      <c r="CK79" s="2">
        <v>0.8152106703629034</v>
      </c>
      <c r="CL79" s="2">
        <v>0.8077311697722569</v>
      </c>
      <c r="CM79" s="2">
        <v>0.8007230729701954</v>
      </c>
      <c r="CN79" s="2">
        <v>0.79837523548740419</v>
      </c>
      <c r="CO79" s="2">
        <v>0.80213884009009007</v>
      </c>
    </row>
    <row r="80" spans="2:93" x14ac:dyDescent="0.2">
      <c r="B80" s="3" t="s">
        <v>76</v>
      </c>
      <c r="C80" s="2">
        <v>0.68549173913043482</v>
      </c>
      <c r="D80" s="2">
        <v>0.68672120000000003</v>
      </c>
      <c r="E80" s="2">
        <v>0.68221681818181823</v>
      </c>
      <c r="F80" s="2">
        <v>0.6867591999999999</v>
      </c>
      <c r="G80" s="2">
        <v>0.68664519999999996</v>
      </c>
      <c r="H80" s="2">
        <v>0.68517608695652188</v>
      </c>
      <c r="I80" s="2">
        <v>0.68959347826086959</v>
      </c>
      <c r="J80" s="2">
        <v>0.68244481481481478</v>
      </c>
      <c r="K80" s="2">
        <v>0.6863689285714285</v>
      </c>
      <c r="L80" s="2">
        <v>0.68614230769230755</v>
      </c>
      <c r="M80" s="2">
        <v>0.68100250000000007</v>
      </c>
      <c r="N80" s="2">
        <v>0.68258434782608701</v>
      </c>
      <c r="O80" s="2">
        <v>0.68221200000000015</v>
      </c>
      <c r="P80" s="2">
        <v>0.68010478260869545</v>
      </c>
      <c r="Q80" s="2">
        <v>0.6846342307692308</v>
      </c>
      <c r="R80" s="2">
        <v>0.69371499999999997</v>
      </c>
      <c r="S80" s="2">
        <v>0.67995240000000012</v>
      </c>
      <c r="T80" s="2">
        <v>0.68546399999999996</v>
      </c>
      <c r="U80" s="2">
        <v>0.68286217391304349</v>
      </c>
      <c r="V80" s="2">
        <v>0.6820226923076923</v>
      </c>
      <c r="W80" s="2">
        <v>0.68377148148148148</v>
      </c>
      <c r="X80" s="2">
        <v>0.67874233333333334</v>
      </c>
      <c r="Y80" s="2">
        <v>0.67930685185185202</v>
      </c>
      <c r="Z80" s="2">
        <v>0.67808807692307715</v>
      </c>
      <c r="AA80" s="2">
        <v>0.68781928571428586</v>
      </c>
      <c r="AB80" s="2">
        <v>0.67235046153846156</v>
      </c>
      <c r="AC80" s="2">
        <v>0.68920202702702726</v>
      </c>
      <c r="AD80" s="2">
        <v>0.67871524390243898</v>
      </c>
      <c r="AE80" s="2">
        <v>0.67554871794871785</v>
      </c>
      <c r="AF80" s="2">
        <v>0.67648621621621619</v>
      </c>
      <c r="AG80" s="2">
        <v>0.67819236842105268</v>
      </c>
      <c r="AH80" s="2">
        <v>0.68547352941176476</v>
      </c>
      <c r="AI80" s="2">
        <v>0.68753466666666652</v>
      </c>
      <c r="AJ80" s="2">
        <v>0.68919700000000006</v>
      </c>
      <c r="AK80" s="2">
        <v>0.68483176470588247</v>
      </c>
      <c r="AL80" s="2">
        <v>0.7046253714285714</v>
      </c>
      <c r="AM80" s="2">
        <v>0.70715888324873089</v>
      </c>
      <c r="AN80" s="2">
        <v>0.70104682291666676</v>
      </c>
      <c r="AO80" s="2">
        <v>0.69685719576719574</v>
      </c>
      <c r="AP80" s="2">
        <v>0.69945194444444436</v>
      </c>
      <c r="AQ80" s="2">
        <v>0.69757521739130446</v>
      </c>
      <c r="AR80" s="2">
        <v>0.70340886792452839</v>
      </c>
      <c r="AS80" s="2">
        <v>0.69829372448979599</v>
      </c>
      <c r="AT80" s="2">
        <v>0.69623317708333332</v>
      </c>
      <c r="AU80" s="2">
        <v>0.70391387254901971</v>
      </c>
      <c r="AV80" s="2">
        <v>0.69622213541666667</v>
      </c>
      <c r="AW80" s="2">
        <v>0.69001634020618552</v>
      </c>
      <c r="AX80" s="2">
        <v>0.69020436274509789</v>
      </c>
      <c r="AY80" s="2">
        <v>0.6965559069767443</v>
      </c>
      <c r="AZ80" s="2">
        <v>0.6982591707317074</v>
      </c>
      <c r="BA80" s="2">
        <v>0.70488123287671245</v>
      </c>
      <c r="BB80" s="2">
        <v>0.7026128037383178</v>
      </c>
      <c r="BC80" s="2">
        <v>0.70110352112676044</v>
      </c>
      <c r="BD80" s="2">
        <v>0.69577802955665025</v>
      </c>
      <c r="BE80" s="2">
        <v>0.70440474178403767</v>
      </c>
      <c r="BF80" s="2">
        <v>0.6988874641148326</v>
      </c>
      <c r="BG80" s="2">
        <v>0.68091120000000005</v>
      </c>
      <c r="BH80" s="2">
        <v>0.6801665714285714</v>
      </c>
      <c r="BI80" s="2">
        <v>0.69731200000000015</v>
      </c>
      <c r="BJ80" s="2">
        <v>0.68514651376146807</v>
      </c>
      <c r="BK80" s="2">
        <v>0.68957818181818187</v>
      </c>
      <c r="BL80" s="2">
        <v>0.69735470198675498</v>
      </c>
      <c r="BM80" s="2">
        <v>0.68871799999999994</v>
      </c>
      <c r="BN80" s="2">
        <v>0.6879882065217392</v>
      </c>
      <c r="BO80" s="2">
        <v>0.68692952662721896</v>
      </c>
      <c r="BP80" s="2">
        <v>0.68791045977011489</v>
      </c>
      <c r="BQ80" s="2">
        <v>0.68765279999999995</v>
      </c>
      <c r="BR80" s="2">
        <v>0.6960292063492064</v>
      </c>
      <c r="BS80" s="2">
        <v>0.68636659574468084</v>
      </c>
      <c r="BT80" s="2">
        <v>0.69546603351955316</v>
      </c>
      <c r="BU80" s="2">
        <v>0.68743395604395607</v>
      </c>
      <c r="BV80" s="2">
        <v>0.69248881720430111</v>
      </c>
      <c r="BW80" s="2">
        <v>0.68916111111111111</v>
      </c>
      <c r="BX80" s="2">
        <v>0.69022449197860969</v>
      </c>
      <c r="BY80" s="2">
        <v>0.69444172774869106</v>
      </c>
      <c r="BZ80" s="2">
        <v>0.68985872727272735</v>
      </c>
      <c r="CA80" s="2">
        <v>0.95459544422507403</v>
      </c>
      <c r="CB80" s="2">
        <v>1</v>
      </c>
      <c r="CC80" s="2">
        <v>0.96283469055374593</v>
      </c>
      <c r="CD80" s="2">
        <v>0.89248071308253785</v>
      </c>
      <c r="CE80" s="2">
        <v>0.82548716504854369</v>
      </c>
      <c r="CF80" s="2">
        <v>0.81767375744450466</v>
      </c>
      <c r="CG80" s="2">
        <v>0.80679119595732729</v>
      </c>
      <c r="CH80" s="2">
        <v>0.80379021652421645</v>
      </c>
      <c r="CI80" s="2">
        <v>0.78515077313054504</v>
      </c>
      <c r="CJ80" s="2">
        <v>0.79315189461219648</v>
      </c>
      <c r="CK80" s="2">
        <v>0.80883237402015684</v>
      </c>
      <c r="CL80" s="2">
        <v>0.80449569676700106</v>
      </c>
      <c r="CM80" s="2">
        <v>0.79350739553520311</v>
      </c>
      <c r="CN80" s="2">
        <v>0.79365617664493204</v>
      </c>
      <c r="CO80" s="2">
        <v>0.79296628712871287</v>
      </c>
    </row>
    <row r="81" spans="2:93" x14ac:dyDescent="0.2">
      <c r="B81" s="3" t="s">
        <v>77</v>
      </c>
      <c r="C81" s="2">
        <v>0.71478222222222232</v>
      </c>
      <c r="D81" s="2">
        <v>0.71529888888888893</v>
      </c>
      <c r="E81" s="2">
        <v>0.71785461538461537</v>
      </c>
      <c r="F81" s="2">
        <v>0.71719892857142853</v>
      </c>
      <c r="G81" s="2">
        <v>0.71506666666666674</v>
      </c>
      <c r="H81" s="2">
        <v>0.71870083333333323</v>
      </c>
      <c r="I81" s="2">
        <v>0.72440090909090915</v>
      </c>
      <c r="J81" s="2">
        <v>0.71427038461538461</v>
      </c>
      <c r="K81" s="2">
        <v>0.71618250000000006</v>
      </c>
      <c r="L81" s="2">
        <v>0.71644759999999996</v>
      </c>
      <c r="M81" s="2">
        <v>0.71839958333333342</v>
      </c>
      <c r="N81" s="2">
        <v>0.71977958333333336</v>
      </c>
      <c r="O81" s="2">
        <v>0.72265749999999995</v>
      </c>
      <c r="P81" s="2">
        <v>0.70844125000000002</v>
      </c>
      <c r="Q81" s="2">
        <v>0.7073396296296296</v>
      </c>
      <c r="R81" s="2">
        <v>0.70923275862068946</v>
      </c>
      <c r="S81" s="2">
        <v>0.70771642857142847</v>
      </c>
      <c r="T81" s="2">
        <v>0.71393142857142866</v>
      </c>
      <c r="U81" s="2">
        <v>0.71893517241379312</v>
      </c>
      <c r="V81" s="2">
        <v>0.70906178571428569</v>
      </c>
      <c r="W81" s="2">
        <v>0.70777035714285708</v>
      </c>
      <c r="X81" s="2">
        <v>0.69009560606060616</v>
      </c>
      <c r="Y81" s="2">
        <v>0.68981235294117671</v>
      </c>
      <c r="Z81" s="2">
        <v>0.68685151898734176</v>
      </c>
      <c r="AA81" s="2">
        <v>0.69751338028169019</v>
      </c>
      <c r="AB81" s="2">
        <v>0.68408112903225804</v>
      </c>
      <c r="AC81" s="2">
        <v>0.69823085365853654</v>
      </c>
      <c r="AD81" s="2">
        <v>0.68757617021276618</v>
      </c>
      <c r="AE81" s="2">
        <v>0.69429540540540546</v>
      </c>
      <c r="AF81" s="2">
        <v>0.69508055555555559</v>
      </c>
      <c r="AG81" s="2">
        <v>0.69602043478260867</v>
      </c>
      <c r="AH81" s="2">
        <v>0.69843187500000004</v>
      </c>
      <c r="AI81" s="2">
        <v>0.72306166666666671</v>
      </c>
      <c r="AJ81" s="2">
        <v>0.72963461538461527</v>
      </c>
      <c r="AK81" s="2">
        <v>0.72472124999999987</v>
      </c>
      <c r="AL81" s="2">
        <v>0.70799391304347825</v>
      </c>
      <c r="AM81" s="2">
        <v>0.70350070796460173</v>
      </c>
      <c r="AN81" s="2">
        <v>0.71047786666666668</v>
      </c>
      <c r="AO81" s="2">
        <v>0.70171728971962621</v>
      </c>
      <c r="AP81" s="2">
        <v>0.70465234972677593</v>
      </c>
      <c r="AQ81" s="2">
        <v>0.70988321568627444</v>
      </c>
      <c r="AR81" s="2">
        <v>0.71351303030303026</v>
      </c>
      <c r="AS81" s="2">
        <v>0.70126562770562761</v>
      </c>
      <c r="AT81" s="2">
        <v>0.70202516393442627</v>
      </c>
      <c r="AU81" s="2">
        <v>0.70393933884297522</v>
      </c>
      <c r="AV81" s="2">
        <v>0.70201446721311467</v>
      </c>
      <c r="AW81" s="2">
        <v>0.69640050228310513</v>
      </c>
      <c r="AX81" s="2">
        <v>0.69056169902912612</v>
      </c>
      <c r="AY81" s="2">
        <v>0.69897870588235289</v>
      </c>
      <c r="AZ81" s="2">
        <v>0.70090486956521747</v>
      </c>
      <c r="BA81" s="2">
        <v>0.70694110638297891</v>
      </c>
      <c r="BB81" s="2">
        <v>0.71826907335907342</v>
      </c>
      <c r="BC81" s="2">
        <v>0.7118925680933853</v>
      </c>
      <c r="BD81" s="2">
        <v>0.69888785087719296</v>
      </c>
      <c r="BE81" s="2">
        <v>0.70574538135593212</v>
      </c>
      <c r="BF81" s="2">
        <v>0.69741910313901345</v>
      </c>
      <c r="BG81" s="2">
        <v>0.7154632258064515</v>
      </c>
      <c r="BH81" s="2">
        <v>0.69947769230769241</v>
      </c>
      <c r="BI81" s="2">
        <v>0.74480411764705878</v>
      </c>
      <c r="BJ81" s="2">
        <v>0.69823703389830516</v>
      </c>
      <c r="BK81" s="2">
        <v>0.68963657142857149</v>
      </c>
      <c r="BL81" s="2">
        <v>0.69310708791208786</v>
      </c>
      <c r="BM81" s="2">
        <v>0.69032511848341227</v>
      </c>
      <c r="BN81" s="2">
        <v>0.69057575129533688</v>
      </c>
      <c r="BO81" s="2">
        <v>0.6907549999999999</v>
      </c>
      <c r="BP81" s="2">
        <v>0.69570039800995032</v>
      </c>
      <c r="BQ81" s="2">
        <v>0.69282720207253889</v>
      </c>
      <c r="BR81" s="2">
        <v>0.69650819512195117</v>
      </c>
      <c r="BS81" s="2">
        <v>0.69118432989690715</v>
      </c>
      <c r="BT81" s="2">
        <v>0.69920075757575761</v>
      </c>
      <c r="BU81" s="2">
        <v>0.69091781725888324</v>
      </c>
      <c r="BV81" s="2">
        <v>0.69624143564356444</v>
      </c>
      <c r="BW81" s="2">
        <v>0.69278417475728149</v>
      </c>
      <c r="BX81" s="2">
        <v>0.69277655339805833</v>
      </c>
      <c r="BY81" s="2">
        <v>0.69970879807692299</v>
      </c>
      <c r="BZ81" s="2">
        <v>0.69608062500000001</v>
      </c>
      <c r="CA81" s="2">
        <v>0.94599675142481365</v>
      </c>
      <c r="CB81" s="2">
        <v>0.9620233625461253</v>
      </c>
      <c r="CC81" s="2">
        <v>1</v>
      </c>
      <c r="CD81" s="2">
        <v>0.88510448691099486</v>
      </c>
      <c r="CE81" s="2">
        <v>0.83037740950226235</v>
      </c>
      <c r="CF81" s="2">
        <v>0.81481313649564369</v>
      </c>
      <c r="CG81" s="2">
        <v>0.80707111691022959</v>
      </c>
      <c r="CH81" s="2">
        <v>0.80449263537906135</v>
      </c>
      <c r="CI81" s="2">
        <v>0.78713169844020803</v>
      </c>
      <c r="CJ81" s="2">
        <v>0.79592364605543708</v>
      </c>
      <c r="CK81" s="2">
        <v>0.81379506607929519</v>
      </c>
      <c r="CL81" s="2">
        <v>0.80631524475524463</v>
      </c>
      <c r="CM81" s="2">
        <v>0.79588725747247002</v>
      </c>
      <c r="CN81" s="2">
        <v>0.79871947255113029</v>
      </c>
      <c r="CO81" s="2">
        <v>0.80090622932116395</v>
      </c>
    </row>
    <row r="82" spans="2:93" x14ac:dyDescent="0.2">
      <c r="B82" s="3" t="s">
        <v>78</v>
      </c>
      <c r="C82" s="2">
        <v>0.70854866666666672</v>
      </c>
      <c r="D82" s="2">
        <v>0.70860833333333351</v>
      </c>
      <c r="E82" s="2">
        <v>0.70628647058823524</v>
      </c>
      <c r="F82" s="2">
        <v>0.70894999999999997</v>
      </c>
      <c r="G82" s="2">
        <v>0.7081843333333333</v>
      </c>
      <c r="H82" s="2">
        <v>0.7107473333333334</v>
      </c>
      <c r="I82" s="2">
        <v>0.71209892857142865</v>
      </c>
      <c r="J82" s="2">
        <v>0.70615218749999997</v>
      </c>
      <c r="K82" s="2">
        <v>0.70531363636363653</v>
      </c>
      <c r="L82" s="2">
        <v>0.70618903225806462</v>
      </c>
      <c r="M82" s="2">
        <v>0.70897300000000019</v>
      </c>
      <c r="N82" s="2">
        <v>0.70862199999999997</v>
      </c>
      <c r="O82" s="2">
        <v>0.7126257142857142</v>
      </c>
      <c r="P82" s="2">
        <v>0.71019681818181823</v>
      </c>
      <c r="Q82" s="2">
        <v>0.70501875000000003</v>
      </c>
      <c r="R82" s="2">
        <v>0.71338423076923074</v>
      </c>
      <c r="S82" s="2">
        <v>0.72058263157894742</v>
      </c>
      <c r="T82" s="2">
        <v>0.70917482758620676</v>
      </c>
      <c r="U82" s="2">
        <v>0.71310461538461545</v>
      </c>
      <c r="V82" s="2">
        <v>0.7051046428571428</v>
      </c>
      <c r="W82" s="2">
        <v>0.70761074074074093</v>
      </c>
      <c r="X82" s="2">
        <v>0.69411682539682529</v>
      </c>
      <c r="Y82" s="2">
        <v>0.69029467741935491</v>
      </c>
      <c r="Z82" s="2">
        <v>0.68684379746835444</v>
      </c>
      <c r="AA82" s="2">
        <v>0.69446253333333352</v>
      </c>
      <c r="AB82" s="2">
        <v>0.68164246376811588</v>
      </c>
      <c r="AC82" s="2">
        <v>0.69567064102564113</v>
      </c>
      <c r="AD82" s="2">
        <v>0.68429555555555555</v>
      </c>
      <c r="AE82" s="2">
        <v>0.69646829268292676</v>
      </c>
      <c r="AF82" s="2">
        <v>0.69519048780487813</v>
      </c>
      <c r="AG82" s="2">
        <v>0.70105904761904758</v>
      </c>
      <c r="AH82" s="2">
        <v>0.69416937500000009</v>
      </c>
      <c r="AI82" s="2">
        <v>0.72382374999999999</v>
      </c>
      <c r="AJ82" s="2">
        <v>0.7220660000000001</v>
      </c>
      <c r="AK82" s="2">
        <v>0.73695473684210544</v>
      </c>
      <c r="AL82" s="2">
        <v>0.70284304347826099</v>
      </c>
      <c r="AM82" s="2">
        <v>0.70773983606557378</v>
      </c>
      <c r="AN82" s="2">
        <v>0.69224098265895961</v>
      </c>
      <c r="AO82" s="2">
        <v>0.70982704166666666</v>
      </c>
      <c r="AP82" s="2">
        <v>0.72268230769230768</v>
      </c>
      <c r="AQ82" s="2">
        <v>0.69816842639593912</v>
      </c>
      <c r="AR82" s="2">
        <v>0.70738868217054252</v>
      </c>
      <c r="AS82" s="2">
        <v>0.70071878172588831</v>
      </c>
      <c r="AT82" s="2">
        <v>0.69552279411764717</v>
      </c>
      <c r="AU82" s="2">
        <v>0.69517943589743592</v>
      </c>
      <c r="AV82" s="2">
        <v>0.69548656862745095</v>
      </c>
      <c r="AW82" s="2">
        <v>0.70522652509652506</v>
      </c>
      <c r="AX82" s="2">
        <v>0.68771143589743589</v>
      </c>
      <c r="AY82" s="2">
        <v>0.69457449339207045</v>
      </c>
      <c r="AZ82" s="2">
        <v>0.69622764150943384</v>
      </c>
      <c r="BA82" s="2">
        <v>0.70661316981132072</v>
      </c>
      <c r="BB82" s="2">
        <v>0.6991149065420561</v>
      </c>
      <c r="BC82" s="2">
        <v>0.69912942307692305</v>
      </c>
      <c r="BD82" s="2">
        <v>0.69544854999999994</v>
      </c>
      <c r="BE82" s="2">
        <v>0.69637015306122452</v>
      </c>
      <c r="BF82" s="2">
        <v>0.69089369791666666</v>
      </c>
      <c r="BG82" s="2">
        <v>0.70907687500000005</v>
      </c>
      <c r="BH82" s="2">
        <v>0.70205433333333334</v>
      </c>
      <c r="BI82" s="2">
        <v>0.75352874999999997</v>
      </c>
      <c r="BJ82" s="2">
        <v>0.69435513043478259</v>
      </c>
      <c r="BK82" s="2">
        <v>0.68640993865030686</v>
      </c>
      <c r="BL82" s="2">
        <v>0.68786115942028991</v>
      </c>
      <c r="BM82" s="2">
        <v>0.69074333333333326</v>
      </c>
      <c r="BN82" s="2">
        <v>0.6920649714285716</v>
      </c>
      <c r="BO82" s="2">
        <v>0.69115716494845358</v>
      </c>
      <c r="BP82" s="2">
        <v>0.69291967391304343</v>
      </c>
      <c r="BQ82" s="2">
        <v>0.69290260869565212</v>
      </c>
      <c r="BR82" s="2">
        <v>0.69069599999999998</v>
      </c>
      <c r="BS82" s="2">
        <v>0.68910994444444451</v>
      </c>
      <c r="BT82" s="2">
        <v>0.69218550802139034</v>
      </c>
      <c r="BU82" s="2">
        <v>0.69160566137566148</v>
      </c>
      <c r="BV82" s="2">
        <v>0.68863989247311841</v>
      </c>
      <c r="BW82" s="2">
        <v>0.69168449197860971</v>
      </c>
      <c r="BX82" s="2">
        <v>0.69289340540540556</v>
      </c>
      <c r="BY82" s="2">
        <v>0.69355381720430109</v>
      </c>
      <c r="BZ82" s="2">
        <v>0.68672990654205623</v>
      </c>
      <c r="CA82" s="2">
        <v>0.88818907692307691</v>
      </c>
      <c r="CB82" s="2">
        <v>0.89001144952058653</v>
      </c>
      <c r="CC82" s="2">
        <v>0.88672937856033163</v>
      </c>
      <c r="CD82" s="2">
        <v>1</v>
      </c>
      <c r="CE82" s="2">
        <v>0.83110573301549451</v>
      </c>
      <c r="CF82" s="2">
        <v>0.80354199892818867</v>
      </c>
      <c r="CG82" s="2">
        <v>0.79412659118727047</v>
      </c>
      <c r="CH82" s="2">
        <v>0.79319606748466254</v>
      </c>
      <c r="CI82" s="2">
        <v>0.78195659615384616</v>
      </c>
      <c r="CJ82" s="2">
        <v>0.79085136929460575</v>
      </c>
      <c r="CK82" s="2">
        <v>0.80676453841901619</v>
      </c>
      <c r="CL82" s="2">
        <v>0.80471890788747924</v>
      </c>
      <c r="CM82" s="2">
        <v>0.7937166531086578</v>
      </c>
      <c r="CN82" s="2">
        <v>0.79828760204081639</v>
      </c>
      <c r="CO82" s="2">
        <v>0.79810955241460535</v>
      </c>
    </row>
    <row r="83" spans="2:93" x14ac:dyDescent="0.2">
      <c r="B83" s="3" t="s">
        <v>79</v>
      </c>
      <c r="C83" s="2">
        <v>0.70565333333333324</v>
      </c>
      <c r="D83" s="2">
        <v>0.70863823529411762</v>
      </c>
      <c r="E83" s="2">
        <v>0.70986942857142832</v>
      </c>
      <c r="F83" s="2">
        <v>0.70851771428571431</v>
      </c>
      <c r="G83" s="2">
        <v>0.70833470588235303</v>
      </c>
      <c r="H83" s="2">
        <v>0.7115636363636364</v>
      </c>
      <c r="I83" s="2">
        <v>0.70961727272727271</v>
      </c>
      <c r="J83" s="2">
        <v>0.70921242424242426</v>
      </c>
      <c r="K83" s="2">
        <v>0.71103352941176468</v>
      </c>
      <c r="L83" s="2">
        <v>0.71129424242424233</v>
      </c>
      <c r="M83" s="2">
        <v>0.7096681818181817</v>
      </c>
      <c r="N83" s="2">
        <v>0.71121636363636376</v>
      </c>
      <c r="O83" s="2">
        <v>0.71279718749999998</v>
      </c>
      <c r="P83" s="2">
        <v>0.71563826086956517</v>
      </c>
      <c r="Q83" s="2">
        <v>0.6981571875</v>
      </c>
      <c r="R83" s="2">
        <v>0.7010005882352941</v>
      </c>
      <c r="S83" s="2">
        <v>0.7065664705882353</v>
      </c>
      <c r="T83" s="2">
        <v>0.70863468750000014</v>
      </c>
      <c r="U83" s="2">
        <v>0.70334945945945948</v>
      </c>
      <c r="V83" s="2">
        <v>0.7061717647058825</v>
      </c>
      <c r="W83" s="2">
        <v>0.69251027777777785</v>
      </c>
      <c r="X83" s="2">
        <v>0.69174738461538465</v>
      </c>
      <c r="Y83" s="2">
        <v>0.68815614285714288</v>
      </c>
      <c r="Z83" s="2">
        <v>0.68630529411764696</v>
      </c>
      <c r="AA83" s="2">
        <v>0.69599499999999992</v>
      </c>
      <c r="AB83" s="2">
        <v>0.68158097222222236</v>
      </c>
      <c r="AC83" s="2">
        <v>0.70077575757575772</v>
      </c>
      <c r="AD83" s="2">
        <v>0.6878547826086957</v>
      </c>
      <c r="AE83" s="2">
        <v>0.69787432432432439</v>
      </c>
      <c r="AF83" s="2">
        <v>0.69607756756756745</v>
      </c>
      <c r="AG83" s="2">
        <v>0.69762326086956516</v>
      </c>
      <c r="AH83" s="2">
        <v>0.68546476190476191</v>
      </c>
      <c r="AI83" s="2">
        <v>0.69676653846153858</v>
      </c>
      <c r="AJ83" s="2">
        <v>0.69921000000000011</v>
      </c>
      <c r="AK83" s="2">
        <v>0.71539333333333344</v>
      </c>
      <c r="AL83" s="2">
        <v>0.7106433333333334</v>
      </c>
      <c r="AM83" s="2">
        <v>0.70860326446280997</v>
      </c>
      <c r="AN83" s="2">
        <v>0.70530148837209294</v>
      </c>
      <c r="AO83" s="2">
        <v>0.71050718614718622</v>
      </c>
      <c r="AP83" s="2">
        <v>0.71009959999999994</v>
      </c>
      <c r="AQ83" s="2">
        <v>0.71180393013100429</v>
      </c>
      <c r="AR83" s="2">
        <v>0.69938591743119272</v>
      </c>
      <c r="AS83" s="2">
        <v>0.70326076190476183</v>
      </c>
      <c r="AT83" s="2">
        <v>0.69904748743718581</v>
      </c>
      <c r="AU83" s="2">
        <v>0.69999357512953353</v>
      </c>
      <c r="AV83" s="2">
        <v>0.69903075376884416</v>
      </c>
      <c r="AW83" s="2">
        <v>0.69967579710144934</v>
      </c>
      <c r="AX83" s="2">
        <v>0.69067790243902427</v>
      </c>
      <c r="AY83" s="2">
        <v>0.70496648979591836</v>
      </c>
      <c r="AZ83" s="2">
        <v>0.70851510822510821</v>
      </c>
      <c r="BA83" s="2">
        <v>0.70700646288209612</v>
      </c>
      <c r="BB83" s="2">
        <v>0.70879856000000008</v>
      </c>
      <c r="BC83" s="2">
        <v>0.70445346666666664</v>
      </c>
      <c r="BD83" s="2">
        <v>0.70473452380952384</v>
      </c>
      <c r="BE83" s="2">
        <v>0.70304348837209307</v>
      </c>
      <c r="BF83" s="2">
        <v>0.69374649484536099</v>
      </c>
      <c r="BG83" s="2">
        <v>0.7015427500000001</v>
      </c>
      <c r="BH83" s="2">
        <v>0.69145714285714288</v>
      </c>
      <c r="BI83" s="2">
        <v>0.72632545454545461</v>
      </c>
      <c r="BJ83" s="2">
        <v>0.69452018018018025</v>
      </c>
      <c r="BK83" s="2">
        <v>0.6898372727272728</v>
      </c>
      <c r="BL83" s="2">
        <v>0.69208503267973853</v>
      </c>
      <c r="BM83" s="2">
        <v>0.69319977900552487</v>
      </c>
      <c r="BN83" s="2">
        <v>0.69069999999999998</v>
      </c>
      <c r="BO83" s="2">
        <v>0.69249015873015862</v>
      </c>
      <c r="BP83" s="2">
        <v>0.6945633734939759</v>
      </c>
      <c r="BQ83" s="2">
        <v>0.69462648484848488</v>
      </c>
      <c r="BR83" s="2">
        <v>0.68859052631578954</v>
      </c>
      <c r="BS83" s="2">
        <v>0.68786859756097563</v>
      </c>
      <c r="BT83" s="2">
        <v>0.69156791666666662</v>
      </c>
      <c r="BU83" s="2">
        <v>0.69065321212121211</v>
      </c>
      <c r="BV83" s="2">
        <v>0.68870220930232562</v>
      </c>
      <c r="BW83" s="2">
        <v>0.68994469613259668</v>
      </c>
      <c r="BX83" s="2">
        <v>0.69220618181818183</v>
      </c>
      <c r="BY83" s="2">
        <v>0.69124062857142865</v>
      </c>
      <c r="BZ83" s="2">
        <v>0.68891482456140352</v>
      </c>
      <c r="CA83" s="2">
        <v>0.82796347467608955</v>
      </c>
      <c r="CB83" s="2">
        <v>0.82741295092415545</v>
      </c>
      <c r="CC83" s="2">
        <v>0.82896479262672818</v>
      </c>
      <c r="CD83" s="2">
        <v>0.83551475349969584</v>
      </c>
      <c r="CE83" s="2">
        <v>1</v>
      </c>
      <c r="CF83" s="2">
        <v>0.80553056712962967</v>
      </c>
      <c r="CG83" s="2">
        <v>0.78019035856573715</v>
      </c>
      <c r="CH83" s="2">
        <v>0.77392281635301741</v>
      </c>
      <c r="CI83" s="2">
        <v>0.77513729766803852</v>
      </c>
      <c r="CJ83" s="2">
        <v>0.78169780795957056</v>
      </c>
      <c r="CK83" s="2">
        <v>0.78518771253822628</v>
      </c>
      <c r="CL83" s="2">
        <v>0.77988761617380808</v>
      </c>
      <c r="CM83" s="2">
        <v>0.77890461242793096</v>
      </c>
      <c r="CN83" s="2">
        <v>0.77934362179487182</v>
      </c>
      <c r="CO83" s="2">
        <v>0.78622639696586605</v>
      </c>
    </row>
    <row r="84" spans="2:93" x14ac:dyDescent="0.2">
      <c r="B84" s="3" t="s">
        <v>80</v>
      </c>
      <c r="C84" s="2">
        <v>0.71559406250000002</v>
      </c>
      <c r="D84" s="2">
        <v>0.71732571428571423</v>
      </c>
      <c r="E84" s="2">
        <v>0.71881263157894726</v>
      </c>
      <c r="F84" s="2">
        <v>0.72132918918918909</v>
      </c>
      <c r="G84" s="2">
        <v>0.71828764705882353</v>
      </c>
      <c r="H84" s="2">
        <v>0.71713485714285707</v>
      </c>
      <c r="I84" s="2">
        <v>0.71326171428571428</v>
      </c>
      <c r="J84" s="2">
        <v>0.71202111111111077</v>
      </c>
      <c r="K84" s="2">
        <v>0.71891710526315777</v>
      </c>
      <c r="L84" s="2">
        <v>0.71494750000000007</v>
      </c>
      <c r="M84" s="2">
        <v>0.7168565714285714</v>
      </c>
      <c r="N84" s="2">
        <v>0.71335837837837834</v>
      </c>
      <c r="O84" s="2">
        <v>0.71904735294117639</v>
      </c>
      <c r="P84" s="2">
        <v>0.73149857142857144</v>
      </c>
      <c r="Q84" s="2">
        <v>0.70922952380952387</v>
      </c>
      <c r="R84" s="2">
        <v>0.71078255813953495</v>
      </c>
      <c r="S84" s="2">
        <v>0.71875605263157893</v>
      </c>
      <c r="T84" s="2">
        <v>0.71328731707317061</v>
      </c>
      <c r="U84" s="2">
        <v>0.72212894736842104</v>
      </c>
      <c r="V84" s="2">
        <v>0.71834257142857139</v>
      </c>
      <c r="W84" s="2">
        <v>0.71346235294117666</v>
      </c>
      <c r="X84" s="2">
        <v>0.70678196721311481</v>
      </c>
      <c r="Y84" s="2">
        <v>0.69225486486486487</v>
      </c>
      <c r="Z84" s="2">
        <v>0.68965285714285718</v>
      </c>
      <c r="AA84" s="2">
        <v>0.69625261904761926</v>
      </c>
      <c r="AB84" s="2">
        <v>0.68544442857142873</v>
      </c>
      <c r="AC84" s="2">
        <v>0.69933175824175819</v>
      </c>
      <c r="AD84" s="2">
        <v>0.68856773584905673</v>
      </c>
      <c r="AE84" s="2">
        <v>0.69153058823529412</v>
      </c>
      <c r="AF84" s="2">
        <v>0.69823116279069763</v>
      </c>
      <c r="AG84" s="2">
        <v>0.70438818181818164</v>
      </c>
      <c r="AH84" s="2">
        <v>0.68684791666666667</v>
      </c>
      <c r="AI84" s="2">
        <v>0.7116136666666667</v>
      </c>
      <c r="AJ84" s="2">
        <v>0.7192816129032259</v>
      </c>
      <c r="AK84" s="2">
        <v>0.72799515151515148</v>
      </c>
      <c r="AL84" s="2">
        <v>0.70551924731182791</v>
      </c>
      <c r="AM84" s="2">
        <v>0.70542159999999998</v>
      </c>
      <c r="AN84" s="2">
        <v>0.7015838095238095</v>
      </c>
      <c r="AO84" s="2">
        <v>0.70385735294117635</v>
      </c>
      <c r="AP84" s="2">
        <v>0.70764387878787871</v>
      </c>
      <c r="AQ84" s="2">
        <v>0.7026273706896552</v>
      </c>
      <c r="AR84" s="2">
        <v>0.70292125000000005</v>
      </c>
      <c r="AS84" s="2">
        <v>0.7091717788461539</v>
      </c>
      <c r="AT84" s="2">
        <v>0.70278844444444444</v>
      </c>
      <c r="AU84" s="2">
        <v>0.70308677272727271</v>
      </c>
      <c r="AV84" s="2">
        <v>0.7027500888888889</v>
      </c>
      <c r="AW84" s="2">
        <v>0.6990569767441861</v>
      </c>
      <c r="AX84" s="2">
        <v>0.68845261083743836</v>
      </c>
      <c r="AY84" s="2">
        <v>0.69904835390946507</v>
      </c>
      <c r="AZ84" s="2">
        <v>0.69982130801687759</v>
      </c>
      <c r="BA84" s="2">
        <v>0.70052236286919822</v>
      </c>
      <c r="BB84" s="2">
        <v>0.70686308641975315</v>
      </c>
      <c r="BC84" s="2">
        <v>0.70535056910569127</v>
      </c>
      <c r="BD84" s="2">
        <v>0.69996617117117121</v>
      </c>
      <c r="BE84" s="2">
        <v>0.69805628959276023</v>
      </c>
      <c r="BF84" s="2">
        <v>0.69603580188679248</v>
      </c>
      <c r="BG84" s="2">
        <v>0.71004564102564105</v>
      </c>
      <c r="BH84" s="2">
        <v>0.70498977272727292</v>
      </c>
      <c r="BI84" s="2">
        <v>0.73738217391304361</v>
      </c>
      <c r="BJ84" s="2">
        <v>0.69724912000000017</v>
      </c>
      <c r="BK84" s="2">
        <v>0.6913933333333333</v>
      </c>
      <c r="BL84" s="2">
        <v>0.69390226993865034</v>
      </c>
      <c r="BM84" s="2">
        <v>0.69531507389162572</v>
      </c>
      <c r="BN84" s="2">
        <v>0.69316236263736275</v>
      </c>
      <c r="BO84" s="2">
        <v>0.6937052459016394</v>
      </c>
      <c r="BP84" s="2">
        <v>0.69602464999999991</v>
      </c>
      <c r="BQ84" s="2">
        <v>0.69645939086294417</v>
      </c>
      <c r="BR84" s="2">
        <v>0.69569051282051275</v>
      </c>
      <c r="BS84" s="2">
        <v>0.69048256983240219</v>
      </c>
      <c r="BT84" s="2">
        <v>0.69600190954773877</v>
      </c>
      <c r="BU84" s="2">
        <v>0.69222286432160807</v>
      </c>
      <c r="BV84" s="2">
        <v>0.6907093717277486</v>
      </c>
      <c r="BW84" s="2">
        <v>0.69599281407035185</v>
      </c>
      <c r="BX84" s="2">
        <v>0.69533185567010303</v>
      </c>
      <c r="BY84" s="2">
        <v>0.69540681818181826</v>
      </c>
      <c r="BZ84" s="2">
        <v>0.68914847999999995</v>
      </c>
      <c r="CA84" s="2">
        <v>0.81829047690763046</v>
      </c>
      <c r="CB84" s="2">
        <v>0.81715093304061481</v>
      </c>
      <c r="CC84" s="2">
        <v>0.8152420653789002</v>
      </c>
      <c r="CD84" s="2">
        <v>0.80854512140033874</v>
      </c>
      <c r="CE84" s="2">
        <v>0.80357634014423085</v>
      </c>
      <c r="CF84" s="2">
        <v>1</v>
      </c>
      <c r="CG84" s="2">
        <v>0.89246434586466183</v>
      </c>
      <c r="CH84" s="2">
        <v>0.86905041646008918</v>
      </c>
      <c r="CI84" s="2">
        <v>0.86622906724511939</v>
      </c>
      <c r="CJ84" s="2">
        <v>0.86891506103763994</v>
      </c>
      <c r="CK84" s="2">
        <v>0.87842651185292697</v>
      </c>
      <c r="CL84" s="2">
        <v>0.87448870423892089</v>
      </c>
      <c r="CM84" s="2">
        <v>0.887163908045977</v>
      </c>
      <c r="CN84" s="2">
        <v>0.88551134883720939</v>
      </c>
      <c r="CO84" s="2">
        <v>0.88777583742498634</v>
      </c>
    </row>
    <row r="85" spans="2:93" x14ac:dyDescent="0.2">
      <c r="B85" s="3" t="s">
        <v>81</v>
      </c>
      <c r="C85" s="2">
        <v>0.70597656249999996</v>
      </c>
      <c r="D85" s="2">
        <v>0.71097764705882338</v>
      </c>
      <c r="E85" s="2">
        <v>0.70885342857142863</v>
      </c>
      <c r="F85" s="2">
        <v>0.71104088235294127</v>
      </c>
      <c r="G85" s="2">
        <v>0.710615</v>
      </c>
      <c r="H85" s="2">
        <v>0.71028342857142879</v>
      </c>
      <c r="I85" s="2">
        <v>0.70707382352941173</v>
      </c>
      <c r="J85" s="2">
        <v>0.7049627777777776</v>
      </c>
      <c r="K85" s="2">
        <v>0.70716749999999995</v>
      </c>
      <c r="L85" s="2">
        <v>0.70716749999999995</v>
      </c>
      <c r="M85" s="2">
        <v>0.71095588235294116</v>
      </c>
      <c r="N85" s="2">
        <v>0.70905485714285732</v>
      </c>
      <c r="O85" s="2">
        <v>0.71280999999999994</v>
      </c>
      <c r="P85" s="2">
        <v>0.71559310344827598</v>
      </c>
      <c r="Q85" s="2">
        <v>0.70639212121212125</v>
      </c>
      <c r="R85" s="2">
        <v>0.7047549999999998</v>
      </c>
      <c r="S85" s="2">
        <v>0.71202789473684203</v>
      </c>
      <c r="T85" s="2">
        <v>0.71194297297297293</v>
      </c>
      <c r="U85" s="2">
        <v>0.7067043589743589</v>
      </c>
      <c r="V85" s="2">
        <v>0.70407432432432426</v>
      </c>
      <c r="W85" s="2">
        <v>0.70128500000000005</v>
      </c>
      <c r="X85" s="2">
        <v>0.68893513888888891</v>
      </c>
      <c r="Y85" s="2">
        <v>0.68328783783783775</v>
      </c>
      <c r="Z85" s="2">
        <v>0.68454146341463429</v>
      </c>
      <c r="AA85" s="2">
        <v>0.69226573033707883</v>
      </c>
      <c r="AB85" s="2">
        <v>0.67985141025641027</v>
      </c>
      <c r="AC85" s="2">
        <v>0.69518945652173914</v>
      </c>
      <c r="AD85" s="2">
        <v>0.68537841121495335</v>
      </c>
      <c r="AE85" s="2">
        <v>0.69280040816326538</v>
      </c>
      <c r="AF85" s="2">
        <v>0.69351227272727278</v>
      </c>
      <c r="AG85" s="2">
        <v>0.69693808510638311</v>
      </c>
      <c r="AH85" s="2">
        <v>0.68831363636363629</v>
      </c>
      <c r="AI85" s="2">
        <v>0.72617545454545451</v>
      </c>
      <c r="AJ85" s="2">
        <v>0.72091399999999994</v>
      </c>
      <c r="AK85" s="2">
        <v>0.72274551724137936</v>
      </c>
      <c r="AL85" s="2">
        <v>0.70283600000000013</v>
      </c>
      <c r="AM85" s="2">
        <v>0.70562639810426531</v>
      </c>
      <c r="AN85" s="2">
        <v>0.70046108247422678</v>
      </c>
      <c r="AO85" s="2">
        <v>0.69964034482758619</v>
      </c>
      <c r="AP85" s="2">
        <v>0.70091235668789809</v>
      </c>
      <c r="AQ85" s="2">
        <v>0.70049973568281942</v>
      </c>
      <c r="AR85" s="2">
        <v>0.70563767543859646</v>
      </c>
      <c r="AS85" s="2">
        <v>0.70922415525114157</v>
      </c>
      <c r="AT85" s="2">
        <v>0.70072201793721978</v>
      </c>
      <c r="AU85" s="2">
        <v>0.69874504385964908</v>
      </c>
      <c r="AV85" s="2">
        <v>0.70069641255605386</v>
      </c>
      <c r="AW85" s="2">
        <v>0.69612431111111106</v>
      </c>
      <c r="AX85" s="2">
        <v>0.6883279104477612</v>
      </c>
      <c r="AY85" s="2">
        <v>0.70437398373983739</v>
      </c>
      <c r="AZ85" s="2">
        <v>0.69838072072072066</v>
      </c>
      <c r="BA85" s="2">
        <v>0.69965952173913037</v>
      </c>
      <c r="BB85" s="2">
        <v>0.70299758474576279</v>
      </c>
      <c r="BC85" s="2">
        <v>0.70274212389380541</v>
      </c>
      <c r="BD85" s="2">
        <v>0.69786004608294927</v>
      </c>
      <c r="BE85" s="2">
        <v>0.69812709821428576</v>
      </c>
      <c r="BF85" s="2">
        <v>0.70332853333333334</v>
      </c>
      <c r="BG85" s="2">
        <v>0.70313852941176469</v>
      </c>
      <c r="BH85" s="2">
        <v>0.70814771428571444</v>
      </c>
      <c r="BI85" s="2">
        <v>0.72216125000000009</v>
      </c>
      <c r="BJ85" s="2">
        <v>0.69442946969696961</v>
      </c>
      <c r="BK85" s="2">
        <v>0.68903588235294122</v>
      </c>
      <c r="BL85" s="2">
        <v>0.69125337278106513</v>
      </c>
      <c r="BM85" s="2">
        <v>0.69086000000000003</v>
      </c>
      <c r="BN85" s="2">
        <v>0.68981246153846154</v>
      </c>
      <c r="BO85" s="2">
        <v>0.69001168421052639</v>
      </c>
      <c r="BP85" s="2">
        <v>0.69286117948717962</v>
      </c>
      <c r="BQ85" s="2">
        <v>0.69248773195876301</v>
      </c>
      <c r="BR85" s="2">
        <v>0.68925851674641148</v>
      </c>
      <c r="BS85" s="2">
        <v>0.68737160427807487</v>
      </c>
      <c r="BT85" s="2">
        <v>0.6915564215686274</v>
      </c>
      <c r="BU85" s="2">
        <v>0.68869542713567844</v>
      </c>
      <c r="BV85" s="2">
        <v>0.68603953608247425</v>
      </c>
      <c r="BW85" s="2">
        <v>0.69075849246231158</v>
      </c>
      <c r="BX85" s="2">
        <v>0.69143492385786798</v>
      </c>
      <c r="BY85" s="2">
        <v>0.69008737864077674</v>
      </c>
      <c r="BZ85" s="2">
        <v>0.68409049180327874</v>
      </c>
      <c r="CA85" s="2">
        <v>0.80952976139978805</v>
      </c>
      <c r="CB85" s="2">
        <v>0.80732958428246027</v>
      </c>
      <c r="CC85" s="2">
        <v>0.80552256286784374</v>
      </c>
      <c r="CD85" s="2">
        <v>0.79394886503067497</v>
      </c>
      <c r="CE85" s="2">
        <v>0.78112614562458249</v>
      </c>
      <c r="CF85" s="2">
        <v>0.89025297808764947</v>
      </c>
      <c r="CG85" s="2">
        <v>1</v>
      </c>
      <c r="CH85" s="2">
        <v>0.90999857355126301</v>
      </c>
      <c r="CI85" s="2">
        <v>0.89436740316421182</v>
      </c>
      <c r="CJ85" s="2">
        <v>0.89975002148227723</v>
      </c>
      <c r="CK85" s="2">
        <v>0.91821863795693537</v>
      </c>
      <c r="CL85" s="2">
        <v>0.91675299029126212</v>
      </c>
      <c r="CM85" s="2">
        <v>0.91758814673654132</v>
      </c>
      <c r="CN85" s="2">
        <v>0.91714229879011044</v>
      </c>
      <c r="CO85" s="2">
        <v>0.92074736158192083</v>
      </c>
    </row>
    <row r="86" spans="2:93" x14ac:dyDescent="0.2">
      <c r="B86" s="3" t="s">
        <v>82</v>
      </c>
      <c r="C86" s="2">
        <v>0.71096500000000007</v>
      </c>
      <c r="D86" s="2">
        <v>0.71399205882352934</v>
      </c>
      <c r="E86" s="2">
        <v>0.71184228571428565</v>
      </c>
      <c r="F86" s="2">
        <v>0.71409500000000026</v>
      </c>
      <c r="G86" s="2">
        <v>0.7138397058823529</v>
      </c>
      <c r="H86" s="2">
        <v>0.71325705882352952</v>
      </c>
      <c r="I86" s="2">
        <v>0.7118921212121212</v>
      </c>
      <c r="J86" s="2">
        <v>0.71198212121212123</v>
      </c>
      <c r="K86" s="2">
        <v>0.71231685714285731</v>
      </c>
      <c r="L86" s="2">
        <v>0.71231685714285731</v>
      </c>
      <c r="M86" s="2">
        <v>0.71845468749999986</v>
      </c>
      <c r="N86" s="2">
        <v>0.71585424242424245</v>
      </c>
      <c r="O86" s="2">
        <v>0.71668354838709658</v>
      </c>
      <c r="P86" s="2">
        <v>0.72760681818181805</v>
      </c>
      <c r="Q86" s="2">
        <v>0.70250971428571429</v>
      </c>
      <c r="R86" s="2">
        <v>0.70381243243243252</v>
      </c>
      <c r="S86" s="2">
        <v>0.72146750000000015</v>
      </c>
      <c r="T86" s="2">
        <v>0.71616312500000012</v>
      </c>
      <c r="U86" s="2">
        <v>0.71328812499999994</v>
      </c>
      <c r="V86" s="2">
        <v>0.7104679411764705</v>
      </c>
      <c r="W86" s="2">
        <v>0.71441440000000012</v>
      </c>
      <c r="X86" s="2">
        <v>0.69889627118644071</v>
      </c>
      <c r="Y86" s="2">
        <v>0.68967569230769232</v>
      </c>
      <c r="Z86" s="2">
        <v>0.68942026315789462</v>
      </c>
      <c r="AA86" s="2">
        <v>0.69517845238095244</v>
      </c>
      <c r="AB86" s="2">
        <v>0.68052942857142851</v>
      </c>
      <c r="AC86" s="2">
        <v>0.69676761363636375</v>
      </c>
      <c r="AD86" s="2">
        <v>0.68835750000000007</v>
      </c>
      <c r="AE86" s="2">
        <v>0.69540341463414634</v>
      </c>
      <c r="AF86" s="2">
        <v>0.6945394594594595</v>
      </c>
      <c r="AG86" s="2">
        <v>0.70286844444444452</v>
      </c>
      <c r="AH86" s="2">
        <v>0.71151090909090897</v>
      </c>
      <c r="AI86" s="2">
        <v>0.72628315789473674</v>
      </c>
      <c r="AJ86" s="2">
        <v>0.71834636363636362</v>
      </c>
      <c r="AK86" s="2">
        <v>0.73581782608695667</v>
      </c>
      <c r="AL86" s="2">
        <v>0.70695876288659787</v>
      </c>
      <c r="AM86" s="2">
        <v>0.70616977777777779</v>
      </c>
      <c r="AN86" s="2">
        <v>0.71160591133004925</v>
      </c>
      <c r="AO86" s="2">
        <v>0.70613538834951461</v>
      </c>
      <c r="AP86" s="2">
        <v>0.70621514450867051</v>
      </c>
      <c r="AQ86" s="2">
        <v>0.70925999999999989</v>
      </c>
      <c r="AR86" s="2">
        <v>0.70648531250000002</v>
      </c>
      <c r="AS86" s="2">
        <v>0.70196129629629622</v>
      </c>
      <c r="AT86" s="2">
        <v>0.70235871559633023</v>
      </c>
      <c r="AU86" s="2">
        <v>0.70103557522123894</v>
      </c>
      <c r="AV86" s="2">
        <v>0.70235876146789</v>
      </c>
      <c r="AW86" s="2">
        <v>0.69742297560975597</v>
      </c>
      <c r="AX86" s="2">
        <v>0.69118579787234058</v>
      </c>
      <c r="AY86" s="2">
        <v>0.70016467999999987</v>
      </c>
      <c r="AZ86" s="2">
        <v>0.70081658878504671</v>
      </c>
      <c r="BA86" s="2">
        <v>0.7030528240740741</v>
      </c>
      <c r="BB86" s="2">
        <v>0.70379431111111102</v>
      </c>
      <c r="BC86" s="2">
        <v>0.70918654867256647</v>
      </c>
      <c r="BD86" s="2">
        <v>0.70095227488151657</v>
      </c>
      <c r="BE86" s="2">
        <v>0.70054586363636362</v>
      </c>
      <c r="BF86" s="2">
        <v>0.70001375586854464</v>
      </c>
      <c r="BG86" s="2">
        <v>0.70716057142857136</v>
      </c>
      <c r="BH86" s="2">
        <v>0.69540978260869568</v>
      </c>
      <c r="BI86" s="2">
        <v>0.72599772727272738</v>
      </c>
      <c r="BJ86" s="2">
        <v>0.69618741071428569</v>
      </c>
      <c r="BK86" s="2">
        <v>0.68609540880503139</v>
      </c>
      <c r="BL86" s="2">
        <v>0.69200402684563755</v>
      </c>
      <c r="BM86" s="2">
        <v>0.69407521126760563</v>
      </c>
      <c r="BN86" s="2">
        <v>0.69192552486187853</v>
      </c>
      <c r="BO86" s="2">
        <v>0.69372904761904763</v>
      </c>
      <c r="BP86" s="2">
        <v>0.69403737113402064</v>
      </c>
      <c r="BQ86" s="2">
        <v>0.69401422680412372</v>
      </c>
      <c r="BR86" s="2">
        <v>0.69410285714285702</v>
      </c>
      <c r="BS86" s="2">
        <v>0.69164798941798933</v>
      </c>
      <c r="BT86" s="2">
        <v>0.69415892473118279</v>
      </c>
      <c r="BU86" s="2">
        <v>0.6943555555555555</v>
      </c>
      <c r="BV86" s="2">
        <v>0.69043142105263156</v>
      </c>
      <c r="BW86" s="2">
        <v>0.69417135678391961</v>
      </c>
      <c r="BX86" s="2">
        <v>0.69427335051546413</v>
      </c>
      <c r="BY86" s="2">
        <v>0.69375340101522842</v>
      </c>
      <c r="BZ86" s="2">
        <v>0.68918072727272728</v>
      </c>
      <c r="CA86" s="2">
        <v>0.80575352510460252</v>
      </c>
      <c r="CB86" s="2">
        <v>0.8030928048780489</v>
      </c>
      <c r="CC86" s="2">
        <v>0.80438502673796797</v>
      </c>
      <c r="CD86" s="2">
        <v>0.79453004941321814</v>
      </c>
      <c r="CE86" s="2">
        <v>0.77376053619302954</v>
      </c>
      <c r="CF86" s="2">
        <v>0.86878221999999994</v>
      </c>
      <c r="CG86" s="2">
        <v>0.91038195855944748</v>
      </c>
      <c r="CH86" s="2">
        <v>1</v>
      </c>
      <c r="CI86" s="2">
        <v>0.87137751688311682</v>
      </c>
      <c r="CJ86" s="2">
        <v>0.8771295554393308</v>
      </c>
      <c r="CK86" s="2">
        <v>0.90403291897332649</v>
      </c>
      <c r="CL86" s="2">
        <v>0.90336108508604196</v>
      </c>
      <c r="CM86" s="2">
        <v>0.88629089285714291</v>
      </c>
      <c r="CN86" s="2">
        <v>0.88405360852925119</v>
      </c>
      <c r="CO86" s="2">
        <v>0.88748912993703499</v>
      </c>
    </row>
    <row r="87" spans="2:93" x14ac:dyDescent="0.2">
      <c r="B87" s="3" t="s">
        <v>83</v>
      </c>
      <c r="C87" s="2">
        <v>0.7092540625</v>
      </c>
      <c r="D87" s="2">
        <v>0.71039575757575768</v>
      </c>
      <c r="E87" s="2">
        <v>0.71482516129032247</v>
      </c>
      <c r="F87" s="2">
        <v>0.71040617647058824</v>
      </c>
      <c r="G87" s="2">
        <v>0.71009303030303028</v>
      </c>
      <c r="H87" s="2">
        <v>0.71245645161290316</v>
      </c>
      <c r="I87" s="2">
        <v>0.709755625</v>
      </c>
      <c r="J87" s="2">
        <v>0.70690676470588221</v>
      </c>
      <c r="K87" s="2">
        <v>0.7088537142857142</v>
      </c>
      <c r="L87" s="2">
        <v>0.70877058823529415</v>
      </c>
      <c r="M87" s="2">
        <v>0.71125468749999998</v>
      </c>
      <c r="N87" s="2">
        <v>0.71081818181818168</v>
      </c>
      <c r="O87" s="2">
        <v>0.71789321428571429</v>
      </c>
      <c r="P87" s="2">
        <v>0.72894333333333339</v>
      </c>
      <c r="Q87" s="2">
        <v>0.7116113793103449</v>
      </c>
      <c r="R87" s="2">
        <v>0.71128970588235296</v>
      </c>
      <c r="S87" s="2">
        <v>0.71780260869565227</v>
      </c>
      <c r="T87" s="2">
        <v>0.7144503333333333</v>
      </c>
      <c r="U87" s="2">
        <v>0.70595545454545461</v>
      </c>
      <c r="V87" s="2">
        <v>0.71535259259259265</v>
      </c>
      <c r="W87" s="2">
        <v>0.71437766666666658</v>
      </c>
      <c r="X87" s="2">
        <v>0.69661016393442621</v>
      </c>
      <c r="Y87" s="2">
        <v>0.69217864406779672</v>
      </c>
      <c r="Z87" s="2">
        <v>0.69398698630136979</v>
      </c>
      <c r="AA87" s="2">
        <v>0.6973462025316457</v>
      </c>
      <c r="AB87" s="2">
        <v>0.68369342857142856</v>
      </c>
      <c r="AC87" s="2">
        <v>0.69362807228915657</v>
      </c>
      <c r="AD87" s="2">
        <v>0.68846943820224726</v>
      </c>
      <c r="AE87" s="2">
        <v>0.70447371428571426</v>
      </c>
      <c r="AF87" s="2">
        <v>0.69975342857142853</v>
      </c>
      <c r="AG87" s="2">
        <v>0.70008782608695641</v>
      </c>
      <c r="AH87" s="2">
        <v>0.69564199999999998</v>
      </c>
      <c r="AI87" s="2">
        <v>0.73030266666666666</v>
      </c>
      <c r="AJ87" s="2">
        <v>0.71291368421052659</v>
      </c>
      <c r="AK87" s="2">
        <v>0.73494428571428572</v>
      </c>
      <c r="AL87" s="2">
        <v>0.69754260606060614</v>
      </c>
      <c r="AM87" s="2">
        <v>0.70021209424083763</v>
      </c>
      <c r="AN87" s="2">
        <v>0.69390658959537566</v>
      </c>
      <c r="AO87" s="2">
        <v>0.69649956284153025</v>
      </c>
      <c r="AP87" s="2">
        <v>0.7059758041958043</v>
      </c>
      <c r="AQ87" s="2">
        <v>0.70966113744075832</v>
      </c>
      <c r="AR87" s="2">
        <v>0.70177169230769243</v>
      </c>
      <c r="AS87" s="2">
        <v>0.71558580808080807</v>
      </c>
      <c r="AT87" s="2">
        <v>0.69450026737967907</v>
      </c>
      <c r="AU87" s="2">
        <v>0.69658080645161291</v>
      </c>
      <c r="AV87" s="2">
        <v>0.69450064171123005</v>
      </c>
      <c r="AW87" s="2">
        <v>0.69516392670157079</v>
      </c>
      <c r="AX87" s="2">
        <v>0.68924516129032254</v>
      </c>
      <c r="AY87" s="2">
        <v>0.69811778301886795</v>
      </c>
      <c r="AZ87" s="2">
        <v>0.69831055555555566</v>
      </c>
      <c r="BA87" s="2">
        <v>0.69838532338308468</v>
      </c>
      <c r="BB87" s="2">
        <v>0.70695537735849057</v>
      </c>
      <c r="BC87" s="2">
        <v>0.69832227053140106</v>
      </c>
      <c r="BD87" s="2">
        <v>0.69793228426395948</v>
      </c>
      <c r="BE87" s="2">
        <v>0.69803973684210519</v>
      </c>
      <c r="BF87" s="2">
        <v>0.69658637837837845</v>
      </c>
      <c r="BG87" s="2">
        <v>0.71890100000000023</v>
      </c>
      <c r="BH87" s="2">
        <v>0.70518218749999995</v>
      </c>
      <c r="BI87" s="2">
        <v>0.72249375000000005</v>
      </c>
      <c r="BJ87" s="2">
        <v>0.6964846086956521</v>
      </c>
      <c r="BK87" s="2">
        <v>0.68894208588957062</v>
      </c>
      <c r="BL87" s="2">
        <v>0.69251709876543222</v>
      </c>
      <c r="BM87" s="2">
        <v>0.69503562500000005</v>
      </c>
      <c r="BN87" s="2">
        <v>0.69375353658536598</v>
      </c>
      <c r="BO87" s="2">
        <v>0.69518029411764704</v>
      </c>
      <c r="BP87" s="2">
        <v>0.69428387283236992</v>
      </c>
      <c r="BQ87" s="2">
        <v>0.6939941954022989</v>
      </c>
      <c r="BR87" s="2">
        <v>0.69223587301587319</v>
      </c>
      <c r="BS87" s="2">
        <v>0.69320255681818188</v>
      </c>
      <c r="BT87" s="2">
        <v>0.69379683333333331</v>
      </c>
      <c r="BU87" s="2">
        <v>0.69395927777777777</v>
      </c>
      <c r="BV87" s="2">
        <v>0.69116457142857146</v>
      </c>
      <c r="BW87" s="2">
        <v>0.69479725274725279</v>
      </c>
      <c r="BX87" s="2">
        <v>0.69342208556149731</v>
      </c>
      <c r="BY87" s="2">
        <v>0.69480961538461539</v>
      </c>
      <c r="BZ87" s="2">
        <v>0.68822560747663564</v>
      </c>
      <c r="CA87" s="2">
        <v>0.78924326697892266</v>
      </c>
      <c r="CB87" s="2">
        <v>0.78618121733588264</v>
      </c>
      <c r="CC87" s="2">
        <v>0.78778219235364411</v>
      </c>
      <c r="CD87" s="2">
        <v>0.78647895348837216</v>
      </c>
      <c r="CE87" s="2">
        <v>0.77369981441827262</v>
      </c>
      <c r="CF87" s="2">
        <v>0.86770487109160732</v>
      </c>
      <c r="CG87" s="2">
        <v>0.89587622641509446</v>
      </c>
      <c r="CH87" s="2">
        <v>0.87348325288562434</v>
      </c>
      <c r="CI87" s="2">
        <v>1</v>
      </c>
      <c r="CJ87" s="2">
        <v>0.9269942108108109</v>
      </c>
      <c r="CK87" s="2">
        <v>0.88032697396963122</v>
      </c>
      <c r="CL87" s="2">
        <v>0.87482868979803219</v>
      </c>
      <c r="CM87" s="2">
        <v>0.88798809549945124</v>
      </c>
      <c r="CN87" s="2">
        <v>0.88996000598086134</v>
      </c>
      <c r="CO87" s="2">
        <v>0.89089572798082683</v>
      </c>
    </row>
    <row r="88" spans="2:93" x14ac:dyDescent="0.2">
      <c r="B88" s="3" t="s">
        <v>84</v>
      </c>
      <c r="C88" s="2">
        <v>0.70527793103448277</v>
      </c>
      <c r="D88" s="2">
        <v>0.71096812499999995</v>
      </c>
      <c r="E88" s="2">
        <v>0.71537093750000003</v>
      </c>
      <c r="F88" s="2">
        <v>0.71339333333333332</v>
      </c>
      <c r="G88" s="2">
        <v>0.71160781250000005</v>
      </c>
      <c r="H88" s="2">
        <v>0.71477466666666656</v>
      </c>
      <c r="I88" s="2">
        <v>0.70707406249999993</v>
      </c>
      <c r="J88" s="2">
        <v>0.71011766666666676</v>
      </c>
      <c r="K88" s="2">
        <v>0.70979314285714279</v>
      </c>
      <c r="L88" s="2">
        <v>0.71013156250000009</v>
      </c>
      <c r="M88" s="2">
        <v>0.71458033333333315</v>
      </c>
      <c r="N88" s="2">
        <v>0.70939125000000003</v>
      </c>
      <c r="O88" s="2">
        <v>0.71545357142857147</v>
      </c>
      <c r="P88" s="2">
        <v>0.72345500000000007</v>
      </c>
      <c r="Q88" s="2">
        <v>0.71519814814814819</v>
      </c>
      <c r="R88" s="2">
        <v>0.71627321428571433</v>
      </c>
      <c r="S88" s="2">
        <v>0.71950300000000011</v>
      </c>
      <c r="T88" s="2">
        <v>0.71019774193548391</v>
      </c>
      <c r="U88" s="2">
        <v>0.71108636363636368</v>
      </c>
      <c r="V88" s="2">
        <v>0.70919548387096765</v>
      </c>
      <c r="W88" s="2">
        <v>0.70709357142857143</v>
      </c>
      <c r="X88" s="2">
        <v>0.69699749999999994</v>
      </c>
      <c r="Y88" s="2">
        <v>0.69150709677419353</v>
      </c>
      <c r="Z88" s="2">
        <v>0.68698285714285723</v>
      </c>
      <c r="AA88" s="2">
        <v>0.69575180722891561</v>
      </c>
      <c r="AB88" s="2">
        <v>0.6837247692307693</v>
      </c>
      <c r="AC88" s="2">
        <v>0.69897585858585853</v>
      </c>
      <c r="AD88" s="2">
        <v>0.68781021505376361</v>
      </c>
      <c r="AE88" s="2">
        <v>0.69791297297297294</v>
      </c>
      <c r="AF88" s="2">
        <v>0.69181416666666651</v>
      </c>
      <c r="AG88" s="2">
        <v>0.69826409090909081</v>
      </c>
      <c r="AH88" s="2">
        <v>0.6832273333333333</v>
      </c>
      <c r="AI88" s="2">
        <v>0.72738222222222226</v>
      </c>
      <c r="AJ88" s="2">
        <v>0.73421095238095246</v>
      </c>
      <c r="AK88" s="2">
        <v>0.74258600000000008</v>
      </c>
      <c r="AL88" s="2">
        <v>0.72152303867403311</v>
      </c>
      <c r="AM88" s="2">
        <v>0.71083611650485423</v>
      </c>
      <c r="AN88" s="2">
        <v>0.7062615642458101</v>
      </c>
      <c r="AO88" s="2">
        <v>0.70445835897435916</v>
      </c>
      <c r="AP88" s="2">
        <v>0.70149793333333332</v>
      </c>
      <c r="AQ88" s="2">
        <v>0.70084389140271497</v>
      </c>
      <c r="AR88" s="2">
        <v>0.70594788546255505</v>
      </c>
      <c r="AS88" s="2">
        <v>0.70537665116279069</v>
      </c>
      <c r="AT88" s="2">
        <v>0.70026121359223292</v>
      </c>
      <c r="AU88" s="2">
        <v>0.69863138613861386</v>
      </c>
      <c r="AV88" s="2">
        <v>0.70022956310679618</v>
      </c>
      <c r="AW88" s="2">
        <v>0.700106359223301</v>
      </c>
      <c r="AX88" s="2">
        <v>0.69089821052631584</v>
      </c>
      <c r="AY88" s="2">
        <v>0.70501422764227661</v>
      </c>
      <c r="AZ88" s="2">
        <v>0.70367642857142854</v>
      </c>
      <c r="BA88" s="2">
        <v>0.70136638392857142</v>
      </c>
      <c r="BB88" s="2">
        <v>0.7069541975308643</v>
      </c>
      <c r="BC88" s="2">
        <v>0.70782868181818193</v>
      </c>
      <c r="BD88" s="2">
        <v>0.70033672645739897</v>
      </c>
      <c r="BE88" s="2">
        <v>0.69907956937799043</v>
      </c>
      <c r="BF88" s="2">
        <v>0.69976708333333337</v>
      </c>
      <c r="BG88" s="2">
        <v>0.71372931034482745</v>
      </c>
      <c r="BH88" s="2">
        <v>0.7073073333333334</v>
      </c>
      <c r="BI88" s="2">
        <v>0.72550681818181817</v>
      </c>
      <c r="BJ88" s="2">
        <v>0.69460892857142864</v>
      </c>
      <c r="BK88" s="2">
        <v>0.68511225806451603</v>
      </c>
      <c r="BL88" s="2">
        <v>0.68789077922077924</v>
      </c>
      <c r="BM88" s="2">
        <v>0.69233009569378001</v>
      </c>
      <c r="BN88" s="2">
        <v>0.69067273743016755</v>
      </c>
      <c r="BO88" s="2">
        <v>0.6897577486910994</v>
      </c>
      <c r="BP88" s="2">
        <v>0.6928932323232323</v>
      </c>
      <c r="BQ88" s="2">
        <v>0.6931368527918782</v>
      </c>
      <c r="BR88" s="2">
        <v>0.68980271794871784</v>
      </c>
      <c r="BS88" s="2">
        <v>0.68692176470588229</v>
      </c>
      <c r="BT88" s="2">
        <v>0.69188670157068066</v>
      </c>
      <c r="BU88" s="2">
        <v>0.68868449999999992</v>
      </c>
      <c r="BV88" s="2">
        <v>0.68701098265895955</v>
      </c>
      <c r="BW88" s="2">
        <v>0.68999357894736846</v>
      </c>
      <c r="BX88" s="2">
        <v>0.6906987830687833</v>
      </c>
      <c r="BY88" s="2">
        <v>0.68996056701030939</v>
      </c>
      <c r="BZ88" s="2">
        <v>0.69011866666666666</v>
      </c>
      <c r="CA88" s="2">
        <v>0.79804426822778085</v>
      </c>
      <c r="CB88" s="2">
        <v>0.79302777710843375</v>
      </c>
      <c r="CC88" s="2">
        <v>0.79548566337719295</v>
      </c>
      <c r="CD88" s="2">
        <v>0.79269368135184071</v>
      </c>
      <c r="CE88" s="2">
        <v>0.77663042622950829</v>
      </c>
      <c r="CF88" s="2">
        <v>0.86910403348554011</v>
      </c>
      <c r="CG88" s="2">
        <v>0.89910465811965812</v>
      </c>
      <c r="CH88" s="2">
        <v>0.87580192802056556</v>
      </c>
      <c r="CI88" s="2">
        <v>0.92550409818569901</v>
      </c>
      <c r="CJ88" s="2">
        <v>1</v>
      </c>
      <c r="CK88" s="2">
        <v>0.88489262950172676</v>
      </c>
      <c r="CL88" s="2">
        <v>0.88173018574297191</v>
      </c>
      <c r="CM88" s="2">
        <v>0.89126357030015801</v>
      </c>
      <c r="CN88" s="2">
        <v>0.89142469088937093</v>
      </c>
      <c r="CO88" s="2">
        <v>0.89454425731639986</v>
      </c>
    </row>
    <row r="89" spans="2:93" x14ac:dyDescent="0.2">
      <c r="B89" s="3" t="s">
        <v>85</v>
      </c>
      <c r="C89" s="2">
        <v>0.71077566666666658</v>
      </c>
      <c r="D89" s="2">
        <v>0.71620971428571412</v>
      </c>
      <c r="E89" s="2">
        <v>0.7187922580645163</v>
      </c>
      <c r="F89" s="2">
        <v>0.71547142857142842</v>
      </c>
      <c r="G89" s="2">
        <v>0.71405194444444453</v>
      </c>
      <c r="H89" s="2">
        <v>0.71767812500000006</v>
      </c>
      <c r="I89" s="2">
        <v>0.71052545454545435</v>
      </c>
      <c r="J89" s="2">
        <v>0.708738108108108</v>
      </c>
      <c r="K89" s="2">
        <v>0.71332583333333333</v>
      </c>
      <c r="L89" s="2">
        <v>0.7145596969696969</v>
      </c>
      <c r="M89" s="2">
        <v>0.71716062499999988</v>
      </c>
      <c r="N89" s="2">
        <v>0.71415848484848465</v>
      </c>
      <c r="O89" s="2">
        <v>0.71739774193548367</v>
      </c>
      <c r="P89" s="2">
        <v>0.7339957142857142</v>
      </c>
      <c r="Q89" s="2">
        <v>0.71080827586206907</v>
      </c>
      <c r="R89" s="2">
        <v>0.71465151515151515</v>
      </c>
      <c r="S89" s="2">
        <v>0.72946719999999998</v>
      </c>
      <c r="T89" s="2">
        <v>0.72042931034482749</v>
      </c>
      <c r="U89" s="2">
        <v>0.71936033333333327</v>
      </c>
      <c r="V89" s="2">
        <v>0.71942531250000008</v>
      </c>
      <c r="W89" s="2">
        <v>0.71375206896551713</v>
      </c>
      <c r="X89" s="2">
        <v>0.70407705882352944</v>
      </c>
      <c r="Y89" s="2">
        <v>0.69261179104477621</v>
      </c>
      <c r="Z89" s="2">
        <v>0.69037704225352103</v>
      </c>
      <c r="AA89" s="2">
        <v>0.69607392405063284</v>
      </c>
      <c r="AB89" s="2">
        <v>0.6822711940298507</v>
      </c>
      <c r="AC89" s="2">
        <v>0.69822249999999997</v>
      </c>
      <c r="AD89" s="2">
        <v>0.6859706741573034</v>
      </c>
      <c r="AE89" s="2">
        <v>0.69779743589743592</v>
      </c>
      <c r="AF89" s="2">
        <v>0.70263625000000007</v>
      </c>
      <c r="AG89" s="2">
        <v>0.70577418604651176</v>
      </c>
      <c r="AH89" s="2">
        <v>0.71249272727272694</v>
      </c>
      <c r="AI89" s="2">
        <v>0.72696894736842099</v>
      </c>
      <c r="AJ89" s="2">
        <v>0.72914736842105277</v>
      </c>
      <c r="AK89" s="2">
        <v>0.7339417391304347</v>
      </c>
      <c r="AL89" s="2">
        <v>0.71413346368715103</v>
      </c>
      <c r="AM89" s="2">
        <v>0.70764515789473681</v>
      </c>
      <c r="AN89" s="2">
        <v>0.71170055248618791</v>
      </c>
      <c r="AO89" s="2">
        <v>0.70279694915254243</v>
      </c>
      <c r="AP89" s="2">
        <v>0.70328944827586215</v>
      </c>
      <c r="AQ89" s="2">
        <v>0.70745504672897197</v>
      </c>
      <c r="AR89" s="2">
        <v>0.70469227678571433</v>
      </c>
      <c r="AS89" s="2">
        <v>0.70352298578199057</v>
      </c>
      <c r="AT89" s="2">
        <v>0.70130389999999998</v>
      </c>
      <c r="AU89" s="2">
        <v>0.69917933673469379</v>
      </c>
      <c r="AV89" s="2">
        <v>0.70128369999999995</v>
      </c>
      <c r="AW89" s="2">
        <v>0.69863079365079361</v>
      </c>
      <c r="AX89" s="2">
        <v>0.69084558510638305</v>
      </c>
      <c r="AY89" s="2">
        <v>0.70289714285714289</v>
      </c>
      <c r="AZ89" s="2">
        <v>0.70082149999999999</v>
      </c>
      <c r="BA89" s="2">
        <v>0.70068242424242433</v>
      </c>
      <c r="BB89" s="2">
        <v>0.70896339055794</v>
      </c>
      <c r="BC89" s="2">
        <v>0.7107473303167422</v>
      </c>
      <c r="BD89" s="2">
        <v>0.69964415789473677</v>
      </c>
      <c r="BE89" s="2">
        <v>0.69992934343434343</v>
      </c>
      <c r="BF89" s="2">
        <v>0.69856917098445603</v>
      </c>
      <c r="BG89" s="2">
        <v>0.71601566666666672</v>
      </c>
      <c r="BH89" s="2">
        <v>0.70192878787878799</v>
      </c>
      <c r="BI89" s="2">
        <v>0.7468933333333333</v>
      </c>
      <c r="BJ89" s="2">
        <v>0.69476175925925931</v>
      </c>
      <c r="BK89" s="2">
        <v>0.68768385714285718</v>
      </c>
      <c r="BL89" s="2">
        <v>0.69055401360544222</v>
      </c>
      <c r="BM89" s="2">
        <v>0.69311306220095692</v>
      </c>
      <c r="BN89" s="2">
        <v>0.69237375000000001</v>
      </c>
      <c r="BO89" s="2">
        <v>0.69310196428571436</v>
      </c>
      <c r="BP89" s="2">
        <v>0.69351337016574588</v>
      </c>
      <c r="BQ89" s="2">
        <v>0.69368266666666667</v>
      </c>
      <c r="BR89" s="2">
        <v>0.69184000000000001</v>
      </c>
      <c r="BS89" s="2">
        <v>0.68770134078212286</v>
      </c>
      <c r="BT89" s="2">
        <v>0.69308173913043492</v>
      </c>
      <c r="BU89" s="2">
        <v>0.69080578651685398</v>
      </c>
      <c r="BV89" s="2">
        <v>0.6890942105263157</v>
      </c>
      <c r="BW89" s="2">
        <v>0.69234766304347828</v>
      </c>
      <c r="BX89" s="2">
        <v>0.69179672316384189</v>
      </c>
      <c r="BY89" s="2">
        <v>0.6912519444444446</v>
      </c>
      <c r="BZ89" s="2">
        <v>0.68692290909090903</v>
      </c>
      <c r="CA89" s="2">
        <v>0.8143292151018382</v>
      </c>
      <c r="CB89" s="2">
        <v>0.80877975211267594</v>
      </c>
      <c r="CC89" s="2">
        <v>0.81308196009975064</v>
      </c>
      <c r="CD89" s="2">
        <v>0.80761872909698995</v>
      </c>
      <c r="CE89" s="2">
        <v>0.78272331038798504</v>
      </c>
      <c r="CF89" s="2">
        <v>0.8781556986170721</v>
      </c>
      <c r="CG89" s="2">
        <v>0.91679848044132406</v>
      </c>
      <c r="CH89" s="2">
        <v>0.90368457356608489</v>
      </c>
      <c r="CI89" s="2">
        <v>0.87908052716514262</v>
      </c>
      <c r="CJ89" s="2">
        <v>0.88429040697674421</v>
      </c>
      <c r="CK89" s="2">
        <v>1</v>
      </c>
      <c r="CL89" s="2">
        <v>0.95744122696629219</v>
      </c>
      <c r="CM89" s="2">
        <v>0.89963705704189811</v>
      </c>
      <c r="CN89" s="2">
        <v>0.89927276190476213</v>
      </c>
      <c r="CO89" s="2">
        <v>0.90205401767151772</v>
      </c>
    </row>
    <row r="90" spans="2:93" x14ac:dyDescent="0.2">
      <c r="B90" s="3" t="s">
        <v>86</v>
      </c>
      <c r="C90" s="2">
        <v>0.71561483870967735</v>
      </c>
      <c r="D90" s="2">
        <v>0.71451914285714269</v>
      </c>
      <c r="E90" s="2">
        <v>0.71510416666666676</v>
      </c>
      <c r="F90" s="2">
        <v>0.71486166666666662</v>
      </c>
      <c r="G90" s="2">
        <v>0.71429685714285707</v>
      </c>
      <c r="H90" s="2">
        <v>0.71834545454545451</v>
      </c>
      <c r="I90" s="2">
        <v>0.71206342857142846</v>
      </c>
      <c r="J90" s="2">
        <v>0.71236171428571426</v>
      </c>
      <c r="K90" s="2">
        <v>0.71490083333333321</v>
      </c>
      <c r="L90" s="2">
        <v>0.71452114285714285</v>
      </c>
      <c r="M90" s="2">
        <v>0.71012483870967713</v>
      </c>
      <c r="N90" s="2">
        <v>0.71580264705882346</v>
      </c>
      <c r="O90" s="2">
        <v>0.72342161290322571</v>
      </c>
      <c r="P90" s="2">
        <v>0.73290125000000006</v>
      </c>
      <c r="Q90" s="2">
        <v>0.69842111111111105</v>
      </c>
      <c r="R90" s="2">
        <v>0.70396600000000009</v>
      </c>
      <c r="S90" s="2">
        <v>0.71718970588235298</v>
      </c>
      <c r="T90" s="2">
        <v>0.72630419354838704</v>
      </c>
      <c r="U90" s="2">
        <v>0.7192524242424243</v>
      </c>
      <c r="V90" s="2">
        <v>0.73201703703703713</v>
      </c>
      <c r="W90" s="2">
        <v>0.7149080769230769</v>
      </c>
      <c r="X90" s="2">
        <v>0.69632727272727279</v>
      </c>
      <c r="Y90" s="2">
        <v>0.69544890625</v>
      </c>
      <c r="Z90" s="2">
        <v>0.68823648936170212</v>
      </c>
      <c r="AA90" s="2">
        <v>0.69622481927710855</v>
      </c>
      <c r="AB90" s="2">
        <v>0.68035930555555568</v>
      </c>
      <c r="AC90" s="2">
        <v>0.69576265957446826</v>
      </c>
      <c r="AD90" s="2">
        <v>0.68622942528735631</v>
      </c>
      <c r="AE90" s="2">
        <v>0.70109571428571427</v>
      </c>
      <c r="AF90" s="2">
        <v>0.70339641025641031</v>
      </c>
      <c r="AG90" s="2">
        <v>0.71048244444444442</v>
      </c>
      <c r="AH90" s="2">
        <v>0.68799315789473692</v>
      </c>
      <c r="AI90" s="2">
        <v>0.72298739130434797</v>
      </c>
      <c r="AJ90" s="2">
        <v>0.72254185185185194</v>
      </c>
      <c r="AK90" s="2">
        <v>0.75018272727272728</v>
      </c>
      <c r="AL90" s="2">
        <v>0.70513129729729729</v>
      </c>
      <c r="AM90" s="2">
        <v>0.70531490825688081</v>
      </c>
      <c r="AN90" s="2">
        <v>0.69995974358974367</v>
      </c>
      <c r="AO90" s="2">
        <v>0.70223259615384603</v>
      </c>
      <c r="AP90" s="2">
        <v>0.70283658536585369</v>
      </c>
      <c r="AQ90" s="2">
        <v>0.70656958333333353</v>
      </c>
      <c r="AR90" s="2">
        <v>0.7056335398230088</v>
      </c>
      <c r="AS90" s="2">
        <v>0.70772518691588793</v>
      </c>
      <c r="AT90" s="2">
        <v>0.70407722772277226</v>
      </c>
      <c r="AU90" s="2">
        <v>0.70461495145631059</v>
      </c>
      <c r="AV90" s="2">
        <v>0.7040224752475247</v>
      </c>
      <c r="AW90" s="2">
        <v>0.70035865384615392</v>
      </c>
      <c r="AX90" s="2">
        <v>0.69326467032967032</v>
      </c>
      <c r="AY90" s="2">
        <v>0.70278165217391309</v>
      </c>
      <c r="AZ90" s="2">
        <v>0.70330396226415104</v>
      </c>
      <c r="BA90" s="2">
        <v>0.70236079812206575</v>
      </c>
      <c r="BB90" s="2">
        <v>0.70766911111111119</v>
      </c>
      <c r="BC90" s="2">
        <v>0.7072164976958526</v>
      </c>
      <c r="BD90" s="2">
        <v>0.69893975728155344</v>
      </c>
      <c r="BE90" s="2">
        <v>0.70094341463414656</v>
      </c>
      <c r="BF90" s="2">
        <v>0.69584123076923077</v>
      </c>
      <c r="BG90" s="2">
        <v>0.71927088235294123</v>
      </c>
      <c r="BH90" s="2">
        <v>0.70543000000000011</v>
      </c>
      <c r="BI90" s="2">
        <v>0.72757545454545469</v>
      </c>
      <c r="BJ90" s="2">
        <v>0.70070663461538463</v>
      </c>
      <c r="BK90" s="2">
        <v>0.68783310126582276</v>
      </c>
      <c r="BL90" s="2">
        <v>0.69344298136645965</v>
      </c>
      <c r="BM90" s="2">
        <v>0.69617894009216585</v>
      </c>
      <c r="BN90" s="2">
        <v>0.6940010169491525</v>
      </c>
      <c r="BO90" s="2">
        <v>0.69562836065573763</v>
      </c>
      <c r="BP90" s="2">
        <v>0.69542377659574472</v>
      </c>
      <c r="BQ90" s="2">
        <v>0.69543840425531911</v>
      </c>
      <c r="BR90" s="2">
        <v>0.6941002072538861</v>
      </c>
      <c r="BS90" s="2">
        <v>0.69246138888888897</v>
      </c>
      <c r="BT90" s="2">
        <v>0.69631347368421048</v>
      </c>
      <c r="BU90" s="2">
        <v>0.69445912568306001</v>
      </c>
      <c r="BV90" s="2">
        <v>0.68946765714285718</v>
      </c>
      <c r="BW90" s="2">
        <v>0.69555999999999996</v>
      </c>
      <c r="BX90" s="2">
        <v>0.69534690217391315</v>
      </c>
      <c r="BY90" s="2">
        <v>0.69456556149732618</v>
      </c>
      <c r="BZ90" s="2">
        <v>0.68840211864406786</v>
      </c>
      <c r="CA90" s="2">
        <v>0.80662577708006267</v>
      </c>
      <c r="CB90" s="2">
        <v>0.80438355517633664</v>
      </c>
      <c r="CC90" s="2">
        <v>0.80606747682801239</v>
      </c>
      <c r="CD90" s="2">
        <v>0.80213161327897509</v>
      </c>
      <c r="CE90" s="2">
        <v>0.77740401133501269</v>
      </c>
      <c r="CF90" s="2">
        <v>0.87464937140115173</v>
      </c>
      <c r="CG90" s="2">
        <v>0.91630629230014726</v>
      </c>
      <c r="CH90" s="2">
        <v>0.90406595612780172</v>
      </c>
      <c r="CI90" s="2">
        <v>0.87528722720084362</v>
      </c>
      <c r="CJ90" s="2">
        <v>0.88174354219302675</v>
      </c>
      <c r="CK90" s="2">
        <v>0.95846624540441183</v>
      </c>
      <c r="CL90" s="2">
        <v>1</v>
      </c>
      <c r="CM90" s="2">
        <v>0.89932909456740451</v>
      </c>
      <c r="CN90" s="2">
        <v>0.90071273600000001</v>
      </c>
      <c r="CO90" s="2">
        <v>0.90040516217702038</v>
      </c>
    </row>
    <row r="91" spans="2:93" x14ac:dyDescent="0.2">
      <c r="B91" s="3" t="s">
        <v>87</v>
      </c>
      <c r="C91" s="2">
        <v>0.70497151515151513</v>
      </c>
      <c r="D91" s="2">
        <v>0.70526939393939414</v>
      </c>
      <c r="E91" s="2">
        <v>0.70168947368421064</v>
      </c>
      <c r="F91" s="2">
        <v>0.70758529411764715</v>
      </c>
      <c r="G91" s="2">
        <v>0.70480636363636362</v>
      </c>
      <c r="H91" s="2">
        <v>0.70304200000000006</v>
      </c>
      <c r="I91" s="2">
        <v>0.70077277777777769</v>
      </c>
      <c r="J91" s="2">
        <v>0.70246199999999992</v>
      </c>
      <c r="K91" s="2">
        <v>0.70628742857142868</v>
      </c>
      <c r="L91" s="2">
        <v>0.70401676470588226</v>
      </c>
      <c r="M91" s="2">
        <v>0.70686843749999995</v>
      </c>
      <c r="N91" s="2">
        <v>0.70219857142857156</v>
      </c>
      <c r="O91" s="2">
        <v>0.70248352941176462</v>
      </c>
      <c r="P91" s="2">
        <v>0.70405379310344829</v>
      </c>
      <c r="Q91" s="2">
        <v>0.69811937499999999</v>
      </c>
      <c r="R91" s="2">
        <v>0.70269636363636367</v>
      </c>
      <c r="S91" s="2">
        <v>0.70832062500000004</v>
      </c>
      <c r="T91" s="2">
        <v>0.69934615384615395</v>
      </c>
      <c r="U91" s="2">
        <v>0.70456416666666688</v>
      </c>
      <c r="V91" s="2">
        <v>0.69964599999999988</v>
      </c>
      <c r="W91" s="2">
        <v>0.69992612903225815</v>
      </c>
      <c r="X91" s="2">
        <v>0.69053031250000008</v>
      </c>
      <c r="Y91" s="2">
        <v>0.68876802816901395</v>
      </c>
      <c r="Z91" s="2">
        <v>0.68818441176470591</v>
      </c>
      <c r="AA91" s="2">
        <v>0.69390264705882343</v>
      </c>
      <c r="AB91" s="2">
        <v>0.68424761904761899</v>
      </c>
      <c r="AC91" s="2">
        <v>0.69524012987012995</v>
      </c>
      <c r="AD91" s="2">
        <v>0.68240200000000006</v>
      </c>
      <c r="AE91" s="2">
        <v>0.69738076923076919</v>
      </c>
      <c r="AF91" s="2">
        <v>0.69472230769230792</v>
      </c>
      <c r="AG91" s="2">
        <v>0.69899647058823533</v>
      </c>
      <c r="AH91" s="2">
        <v>0.68389760000000011</v>
      </c>
      <c r="AI91" s="2">
        <v>0.71327181818181828</v>
      </c>
      <c r="AJ91" s="2">
        <v>0.70768999999999993</v>
      </c>
      <c r="AK91" s="2">
        <v>0.7125530000000001</v>
      </c>
      <c r="AL91" s="2">
        <v>0.70234220338983067</v>
      </c>
      <c r="AM91" s="2">
        <v>0.71310128078817747</v>
      </c>
      <c r="AN91" s="2">
        <v>0.70107489247311838</v>
      </c>
      <c r="AO91" s="2">
        <v>0.70351170103092786</v>
      </c>
      <c r="AP91" s="2">
        <v>0.71863769696969704</v>
      </c>
      <c r="AQ91" s="2">
        <v>0.70245653846153844</v>
      </c>
      <c r="AR91" s="2">
        <v>0.70750400000000002</v>
      </c>
      <c r="AS91" s="2">
        <v>0.71079499999999995</v>
      </c>
      <c r="AT91" s="2">
        <v>0.69904060000000012</v>
      </c>
      <c r="AU91" s="2">
        <v>0.69986771844660201</v>
      </c>
      <c r="AV91" s="2">
        <v>0.69901435000000012</v>
      </c>
      <c r="AW91" s="2">
        <v>0.69853819587628863</v>
      </c>
      <c r="AX91" s="2">
        <v>0.68839475138121542</v>
      </c>
      <c r="AY91" s="2">
        <v>0.70855649350649341</v>
      </c>
      <c r="AZ91" s="2">
        <v>0.69835052132701425</v>
      </c>
      <c r="BA91" s="2">
        <v>0.70428144230769241</v>
      </c>
      <c r="BB91" s="2">
        <v>0.70559566210045666</v>
      </c>
      <c r="BC91" s="2">
        <v>0.70310041095890419</v>
      </c>
      <c r="BD91" s="2">
        <v>0.70215080402010044</v>
      </c>
      <c r="BE91" s="2">
        <v>0.70095025000000011</v>
      </c>
      <c r="BF91" s="2">
        <v>0.70359502463054191</v>
      </c>
      <c r="BG91" s="2">
        <v>0.700397027027027</v>
      </c>
      <c r="BH91" s="2">
        <v>0.70322499999999988</v>
      </c>
      <c r="BI91" s="2">
        <v>0.727056818181818</v>
      </c>
      <c r="BJ91" s="2">
        <v>0.69648830769230785</v>
      </c>
      <c r="BK91" s="2">
        <v>0.68986554878048767</v>
      </c>
      <c r="BL91" s="2">
        <v>0.68903715151515144</v>
      </c>
      <c r="BM91" s="2">
        <v>0.69333158730158728</v>
      </c>
      <c r="BN91" s="2">
        <v>0.69128222222222235</v>
      </c>
      <c r="BO91" s="2">
        <v>0.69273647727272736</v>
      </c>
      <c r="BP91" s="2">
        <v>0.69233886486486484</v>
      </c>
      <c r="BQ91" s="2">
        <v>0.69232821621621621</v>
      </c>
      <c r="BR91" s="2">
        <v>0.69141925531914894</v>
      </c>
      <c r="BS91" s="2">
        <v>0.68634971910112341</v>
      </c>
      <c r="BT91" s="2">
        <v>0.69225096774193562</v>
      </c>
      <c r="BU91" s="2">
        <v>0.68865968421052626</v>
      </c>
      <c r="BV91" s="2">
        <v>0.68667984293193718</v>
      </c>
      <c r="BW91" s="2">
        <v>0.6897171875</v>
      </c>
      <c r="BX91" s="2">
        <v>0.69071293814432977</v>
      </c>
      <c r="BY91" s="2">
        <v>0.69110943298969063</v>
      </c>
      <c r="BZ91" s="2">
        <v>0.68859390476190474</v>
      </c>
      <c r="CA91" s="2">
        <v>0.8015528157349896</v>
      </c>
      <c r="CB91" s="2">
        <v>0.79351242495585639</v>
      </c>
      <c r="CC91" s="2">
        <v>0.79543320947765217</v>
      </c>
      <c r="CD91" s="2">
        <v>0.78871272004889992</v>
      </c>
      <c r="CE91" s="2">
        <v>0.77685780292942741</v>
      </c>
      <c r="CF91" s="2">
        <v>0.8878695369904378</v>
      </c>
      <c r="CG91" s="2">
        <v>0.91844522561863173</v>
      </c>
      <c r="CH91" s="2">
        <v>0.88720677800616654</v>
      </c>
      <c r="CI91" s="2">
        <v>0.88671670498084287</v>
      </c>
      <c r="CJ91" s="2">
        <v>0.89278124866595521</v>
      </c>
      <c r="CK91" s="2">
        <v>0.90150276584867073</v>
      </c>
      <c r="CL91" s="2">
        <v>0.89993323737373732</v>
      </c>
      <c r="CM91" s="2">
        <v>1</v>
      </c>
      <c r="CN91" s="2">
        <v>0.97407938205002453</v>
      </c>
      <c r="CO91" s="2">
        <v>0.97509738642437216</v>
      </c>
    </row>
    <row r="92" spans="2:93" x14ac:dyDescent="0.2">
      <c r="B92" s="3" t="s">
        <v>88</v>
      </c>
      <c r="C92" s="2">
        <v>0.70177218749999992</v>
      </c>
      <c r="D92" s="2">
        <v>0.70495000000000008</v>
      </c>
      <c r="E92" s="2">
        <v>0.70604885714285714</v>
      </c>
      <c r="F92" s="2">
        <v>0.70561600000000013</v>
      </c>
      <c r="G92" s="2">
        <v>0.70460088235294127</v>
      </c>
      <c r="H92" s="2">
        <v>0.70613794117647066</v>
      </c>
      <c r="I92" s="2">
        <v>0.70180485714285723</v>
      </c>
      <c r="J92" s="2">
        <v>0.70414575757575759</v>
      </c>
      <c r="K92" s="2">
        <v>0.70912969696969697</v>
      </c>
      <c r="L92" s="2">
        <v>0.70858343750000008</v>
      </c>
      <c r="M92" s="2">
        <v>0.71016129032258068</v>
      </c>
      <c r="N92" s="2">
        <v>0.70594818181818186</v>
      </c>
      <c r="O92" s="2">
        <v>0.69964999999999999</v>
      </c>
      <c r="P92" s="2">
        <v>0.72200727272727283</v>
      </c>
      <c r="Q92" s="2">
        <v>0.70023687499999998</v>
      </c>
      <c r="R92" s="2">
        <v>0.70611235294117636</v>
      </c>
      <c r="S92" s="2">
        <v>0.69986315789473685</v>
      </c>
      <c r="T92" s="2">
        <v>0.71012677419354842</v>
      </c>
      <c r="U92" s="2">
        <v>0.70314972222222227</v>
      </c>
      <c r="V92" s="2">
        <v>0.7068521874999999</v>
      </c>
      <c r="W92" s="2">
        <v>0.70103406250000011</v>
      </c>
      <c r="X92" s="2">
        <v>0.69184892307692292</v>
      </c>
      <c r="Y92" s="2">
        <v>0.69299459459459456</v>
      </c>
      <c r="Z92" s="2">
        <v>0.68941855263157903</v>
      </c>
      <c r="AA92" s="2">
        <v>0.69368693333333342</v>
      </c>
      <c r="AB92" s="2">
        <v>0.67812426229508194</v>
      </c>
      <c r="AC92" s="2">
        <v>0.69657953488372093</v>
      </c>
      <c r="AD92" s="2">
        <v>0.68360990825688084</v>
      </c>
      <c r="AE92" s="2">
        <v>0.70097264705882356</v>
      </c>
      <c r="AF92" s="2">
        <v>0.70865861111111117</v>
      </c>
      <c r="AG92" s="2">
        <v>0.70276116279069789</v>
      </c>
      <c r="AH92" s="2">
        <v>0.69245611111111116</v>
      </c>
      <c r="AI92" s="2">
        <v>0.71131565217391313</v>
      </c>
      <c r="AJ92" s="2">
        <v>0.71707608695652181</v>
      </c>
      <c r="AK92" s="2">
        <v>0.72349916666666669</v>
      </c>
      <c r="AL92" s="2">
        <v>0.71628860000000005</v>
      </c>
      <c r="AM92" s="2">
        <v>0.71578187500000001</v>
      </c>
      <c r="AN92" s="2">
        <v>0.71177015151515155</v>
      </c>
      <c r="AO92" s="2">
        <v>0.71104623255813959</v>
      </c>
      <c r="AP92" s="2">
        <v>0.72393254054054057</v>
      </c>
      <c r="AQ92" s="2">
        <v>0.69869738197424891</v>
      </c>
      <c r="AR92" s="2">
        <v>0.71067576612903227</v>
      </c>
      <c r="AS92" s="2">
        <v>0.70615559633027514</v>
      </c>
      <c r="AT92" s="2">
        <v>0.69594327272727274</v>
      </c>
      <c r="AU92" s="2">
        <v>0.70165427272727277</v>
      </c>
      <c r="AV92" s="2">
        <v>0.69587977272727275</v>
      </c>
      <c r="AW92" s="2">
        <v>0.70047668122270734</v>
      </c>
      <c r="AX92" s="2">
        <v>0.6883792432432434</v>
      </c>
      <c r="AY92" s="2">
        <v>0.70262589743589743</v>
      </c>
      <c r="AZ92" s="2">
        <v>0.6974071551724137</v>
      </c>
      <c r="BA92" s="2">
        <v>0.70101158536585373</v>
      </c>
      <c r="BB92" s="2">
        <v>0.70655058333333332</v>
      </c>
      <c r="BC92" s="2">
        <v>0.71045259574468078</v>
      </c>
      <c r="BD92" s="2">
        <v>0.69898288209606974</v>
      </c>
      <c r="BE92" s="2">
        <v>0.69684264423076925</v>
      </c>
      <c r="BF92" s="2">
        <v>0.6995209178743963</v>
      </c>
      <c r="BG92" s="2">
        <v>0.70715054054054061</v>
      </c>
      <c r="BH92" s="2">
        <v>0.70162358974358985</v>
      </c>
      <c r="BI92" s="2">
        <v>0.72786416666666665</v>
      </c>
      <c r="BJ92" s="2">
        <v>0.69268658914728676</v>
      </c>
      <c r="BK92" s="2">
        <v>0.68762243421052627</v>
      </c>
      <c r="BL92" s="2">
        <v>0.69092448717948729</v>
      </c>
      <c r="BM92" s="2">
        <v>0.69352099999999994</v>
      </c>
      <c r="BN92" s="2">
        <v>0.68830418181818187</v>
      </c>
      <c r="BO92" s="2">
        <v>0.69194</v>
      </c>
      <c r="BP92" s="2">
        <v>0.69393395604395591</v>
      </c>
      <c r="BQ92" s="2">
        <v>0.69395412087912089</v>
      </c>
      <c r="BR92" s="2">
        <v>0.69141395721925147</v>
      </c>
      <c r="BS92" s="2">
        <v>0.68684465517241378</v>
      </c>
      <c r="BT92" s="2">
        <v>0.69349412429378532</v>
      </c>
      <c r="BU92" s="2">
        <v>0.69065771739130433</v>
      </c>
      <c r="BV92" s="2">
        <v>0.68492305084745753</v>
      </c>
      <c r="BW92" s="2">
        <v>0.68937021052631597</v>
      </c>
      <c r="BX92" s="2">
        <v>0.69043442622950824</v>
      </c>
      <c r="BY92" s="2">
        <v>0.68945479166666657</v>
      </c>
      <c r="BZ92" s="2">
        <v>0.68744092592592576</v>
      </c>
      <c r="CA92" s="2">
        <v>0.7998060824742268</v>
      </c>
      <c r="CB92" s="2">
        <v>0.79433716992303149</v>
      </c>
      <c r="CC92" s="2">
        <v>0.79768614589003817</v>
      </c>
      <c r="CD92" s="2">
        <v>0.79547128250591015</v>
      </c>
      <c r="CE92" s="2">
        <v>0.77813445016077165</v>
      </c>
      <c r="CF92" s="2">
        <v>0.8825187042682926</v>
      </c>
      <c r="CG92" s="2">
        <v>0.91609143006809846</v>
      </c>
      <c r="CH92" s="2">
        <v>0.88415318622174388</v>
      </c>
      <c r="CI92" s="2">
        <v>0.88618923076923073</v>
      </c>
      <c r="CJ92" s="2">
        <v>0.8902088864628821</v>
      </c>
      <c r="CK92" s="2">
        <v>0.89965268341708537</v>
      </c>
      <c r="CL92" s="2">
        <v>0.89952517475221694</v>
      </c>
      <c r="CM92" s="2">
        <v>0.97119644944896988</v>
      </c>
      <c r="CN92" s="2">
        <v>1</v>
      </c>
      <c r="CO92" s="2">
        <v>0.98143845981140543</v>
      </c>
    </row>
    <row r="93" spans="2:93" x14ac:dyDescent="0.2">
      <c r="B93" s="3" t="s">
        <v>89</v>
      </c>
      <c r="C93" s="2">
        <v>0.71259862068965518</v>
      </c>
      <c r="D93" s="2">
        <v>0.71984999999999999</v>
      </c>
      <c r="E93" s="2">
        <v>0.71773852941176475</v>
      </c>
      <c r="F93" s="2">
        <v>0.72368648648648637</v>
      </c>
      <c r="G93" s="2">
        <v>0.71955628571428565</v>
      </c>
      <c r="H93" s="2">
        <v>0.71394437500000008</v>
      </c>
      <c r="I93" s="2">
        <v>0.71220451612903235</v>
      </c>
      <c r="J93" s="2">
        <v>0.71163162162162152</v>
      </c>
      <c r="K93" s="2">
        <v>0.72155421052631585</v>
      </c>
      <c r="L93" s="2">
        <v>0.71658612903225805</v>
      </c>
      <c r="M93" s="2">
        <v>0.72118931034482769</v>
      </c>
      <c r="N93" s="2">
        <v>0.71800999999999993</v>
      </c>
      <c r="O93" s="2">
        <v>0.71743633333333323</v>
      </c>
      <c r="P93" s="2">
        <v>0.72267481481481488</v>
      </c>
      <c r="Q93" s="2">
        <v>0.70101968749999999</v>
      </c>
      <c r="R93" s="2">
        <v>0.70467684210526316</v>
      </c>
      <c r="S93" s="2">
        <v>0.71631833333333339</v>
      </c>
      <c r="T93" s="2">
        <v>0.70591742857142858</v>
      </c>
      <c r="U93" s="2">
        <v>0.71014264705882357</v>
      </c>
      <c r="V93" s="2">
        <v>0.71274078947368424</v>
      </c>
      <c r="W93" s="2">
        <v>0.70233387096774191</v>
      </c>
      <c r="X93" s="2">
        <v>0.69205534482758624</v>
      </c>
      <c r="Y93" s="2">
        <v>0.68664171052631584</v>
      </c>
      <c r="Z93" s="2">
        <v>0.68862679999999987</v>
      </c>
      <c r="AA93" s="2">
        <v>0.69000402298850594</v>
      </c>
      <c r="AB93" s="2">
        <v>0.67527888888888887</v>
      </c>
      <c r="AC93" s="2">
        <v>0.69662632653061229</v>
      </c>
      <c r="AD93" s="2">
        <v>0.68338446808510622</v>
      </c>
      <c r="AE93" s="2">
        <v>0.69184725000000002</v>
      </c>
      <c r="AF93" s="2">
        <v>0.69435102564102591</v>
      </c>
      <c r="AG93" s="2">
        <v>0.70713824999999997</v>
      </c>
      <c r="AH93" s="2">
        <v>0.67352437499999995</v>
      </c>
      <c r="AI93" s="2">
        <v>0.71074500000000007</v>
      </c>
      <c r="AJ93" s="2">
        <v>0.7182558064516128</v>
      </c>
      <c r="AK93" s="2">
        <v>0.71948225806451638</v>
      </c>
      <c r="AL93" s="2">
        <v>0.7130429411764706</v>
      </c>
      <c r="AM93" s="2">
        <v>0.71001330232558146</v>
      </c>
      <c r="AN93" s="2">
        <v>0.71474305418719197</v>
      </c>
      <c r="AO93" s="2">
        <v>0.70526971153846163</v>
      </c>
      <c r="AP93" s="2">
        <v>0.7108859550561798</v>
      </c>
      <c r="AQ93" s="2">
        <v>0.70447269565217407</v>
      </c>
      <c r="AR93" s="2">
        <v>0.7036364423076924</v>
      </c>
      <c r="AS93" s="2">
        <v>0.70106110497237584</v>
      </c>
      <c r="AT93" s="2">
        <v>0.69582518691588791</v>
      </c>
      <c r="AU93" s="2">
        <v>0.70120070422535219</v>
      </c>
      <c r="AV93" s="2">
        <v>0.69579761682242991</v>
      </c>
      <c r="AW93" s="2">
        <v>0.69229204761904772</v>
      </c>
      <c r="AX93" s="2">
        <v>0.68919030612244914</v>
      </c>
      <c r="AY93" s="2">
        <v>0.69455082949308766</v>
      </c>
      <c r="AZ93" s="2">
        <v>0.69856118942731271</v>
      </c>
      <c r="BA93" s="2">
        <v>0.69705072815533997</v>
      </c>
      <c r="BB93" s="2">
        <v>0.70692048888888892</v>
      </c>
      <c r="BC93" s="2">
        <v>0.70949363636363649</v>
      </c>
      <c r="BD93" s="2">
        <v>0.69451760204081636</v>
      </c>
      <c r="BE93" s="2">
        <v>0.6991568279569893</v>
      </c>
      <c r="BF93" s="2">
        <v>0.69017715789473688</v>
      </c>
      <c r="BG93" s="2">
        <v>0.70708194444444428</v>
      </c>
      <c r="BH93" s="2">
        <v>0.70540600000000009</v>
      </c>
      <c r="BI93" s="2">
        <v>0.7103820833333333</v>
      </c>
      <c r="BJ93" s="2">
        <v>0.6937474336283187</v>
      </c>
      <c r="BK93" s="2">
        <v>0.6840516312056738</v>
      </c>
      <c r="BL93" s="2">
        <v>0.68758782051282052</v>
      </c>
      <c r="BM93" s="2">
        <v>0.68687163366336634</v>
      </c>
      <c r="BN93" s="2">
        <v>0.68801522988505759</v>
      </c>
      <c r="BO93" s="2">
        <v>0.68821983146067411</v>
      </c>
      <c r="BP93" s="2">
        <v>0.68980338624338633</v>
      </c>
      <c r="BQ93" s="2">
        <v>0.69008356382978719</v>
      </c>
      <c r="BR93" s="2">
        <v>0.68760033519553065</v>
      </c>
      <c r="BS93" s="2">
        <v>0.68496951807228912</v>
      </c>
      <c r="BT93" s="2">
        <v>0.68861214689265537</v>
      </c>
      <c r="BU93" s="2">
        <v>0.68636780898876415</v>
      </c>
      <c r="BV93" s="2">
        <v>0.6833460714285714</v>
      </c>
      <c r="BW93" s="2">
        <v>0.68629842105263161</v>
      </c>
      <c r="BX93" s="2">
        <v>0.68786343915343939</v>
      </c>
      <c r="BY93" s="2">
        <v>0.68747717277486919</v>
      </c>
      <c r="BZ93" s="2">
        <v>0.68678562499999996</v>
      </c>
      <c r="CA93" s="2">
        <v>0.80315721357063397</v>
      </c>
      <c r="CB93" s="2">
        <v>0.79602202546998169</v>
      </c>
      <c r="CC93" s="2">
        <v>0.7989691184727683</v>
      </c>
      <c r="CD93" s="2">
        <v>0.79638064497041439</v>
      </c>
      <c r="CE93" s="2">
        <v>0.78239254740834385</v>
      </c>
      <c r="CF93" s="2">
        <v>0.88394629532317381</v>
      </c>
      <c r="CG93" s="2">
        <v>0.91752847039473695</v>
      </c>
      <c r="CH93" s="2">
        <v>0.8846453121577218</v>
      </c>
      <c r="CI93" s="2">
        <v>0.88641894827586198</v>
      </c>
      <c r="CJ93" s="2">
        <v>0.89333041711809313</v>
      </c>
      <c r="CK93" s="2">
        <v>0.89959805555555561</v>
      </c>
      <c r="CL93" s="2">
        <v>0.89637141355754069</v>
      </c>
      <c r="CM93" s="2">
        <v>0.97306843862352344</v>
      </c>
      <c r="CN93" s="2">
        <v>0.9813634299516909</v>
      </c>
      <c r="CO93" s="2">
        <v>1</v>
      </c>
    </row>
  </sheetData>
  <conditionalFormatting sqref="B3:B93">
    <cfRule type="duplicateValues" dxfId="1" priority="2"/>
  </conditionalFormatting>
  <conditionalFormatting sqref="C2:CO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orth Carolin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Bing</dc:creator>
  <cp:lastModifiedBy>Ryan Bing</cp:lastModifiedBy>
  <dcterms:created xsi:type="dcterms:W3CDTF">2023-04-11T18:22:29Z</dcterms:created>
  <dcterms:modified xsi:type="dcterms:W3CDTF">2023-04-11T18:33:37Z</dcterms:modified>
</cp:coreProperties>
</file>